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"/>
    </mc:Choice>
  </mc:AlternateContent>
  <xr:revisionPtr revIDLastSave="0" documentId="13_ncr:1_{1D27410A-CF9C-4714-B788-EC132F2538A8}" xr6:coauthVersionLast="47" xr6:coauthVersionMax="47" xr10:uidLastSave="{00000000-0000-0000-0000-000000000000}"/>
  <bookViews>
    <workbookView xWindow="20370" yWindow="-4815" windowWidth="29040" windowHeight="15990" firstSheet="11" activeTab="20" xr2:uid="{09257438-E5C2-4A22-88E5-9A3BF135E2E9}"/>
  </bookViews>
  <sheets>
    <sheet name="Fig 1B" sheetId="1" r:id="rId1"/>
    <sheet name="Fig 1D" sheetId="2" r:id="rId2"/>
    <sheet name="Fig 1E" sheetId="3" r:id="rId3"/>
    <sheet name="Fig 1F" sheetId="4" r:id="rId4"/>
    <sheet name="Fig 2C" sheetId="5" r:id="rId5"/>
    <sheet name="Fig 3B" sheetId="6" r:id="rId6"/>
    <sheet name="Fig 3D" sheetId="7" r:id="rId7"/>
    <sheet name="Fig 4B" sheetId="8" r:id="rId8"/>
    <sheet name="Fig 4C" sheetId="9" r:id="rId9"/>
    <sheet name="Fig 4F" sheetId="10" r:id="rId10"/>
    <sheet name="Fig 5B" sheetId="11" r:id="rId11"/>
    <sheet name="Fig 5D" sheetId="12" r:id="rId12"/>
    <sheet name="Fig 5E" sheetId="13" r:id="rId13"/>
    <sheet name="Fig 5F" sheetId="14" r:id="rId14"/>
    <sheet name="Fig 5H" sheetId="15" r:id="rId15"/>
    <sheet name="Fig 5I" sheetId="16" r:id="rId16"/>
    <sheet name="Fig 5J" sheetId="17" r:id="rId17"/>
    <sheet name="Fig 6B" sheetId="18" r:id="rId18"/>
    <sheet name="Fig 6D" sheetId="19" r:id="rId19"/>
    <sheet name="Fig S1A" sheetId="20" r:id="rId20"/>
    <sheet name="Fig S1C" sheetId="21" r:id="rId21"/>
    <sheet name="Fig S3A" sheetId="22" r:id="rId22"/>
    <sheet name="Fig S3B" sheetId="23" r:id="rId23"/>
    <sheet name="Fig S3D" sheetId="24" r:id="rId24"/>
    <sheet name="Fig S3E" sheetId="25" r:id="rId25"/>
    <sheet name="Fig S4C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6" l="1"/>
</calcChain>
</file>

<file path=xl/sharedStrings.xml><?xml version="1.0" encoding="utf-8"?>
<sst xmlns="http://schemas.openxmlformats.org/spreadsheetml/2006/main" count="543" uniqueCount="133">
  <si>
    <t>PB</t>
  </si>
  <si>
    <t>LN</t>
  </si>
  <si>
    <t>% CFSE low</t>
  </si>
  <si>
    <t>P value</t>
  </si>
  <si>
    <t>P value summary</t>
  </si>
  <si>
    <t>**</t>
  </si>
  <si>
    <t>Significantly different (P &lt; 0.05)?</t>
  </si>
  <si>
    <t>Yes</t>
  </si>
  <si>
    <t>Wilcoxon matched-pairs signed rank test</t>
  </si>
  <si>
    <t>ns</t>
  </si>
  <si>
    <t>No</t>
  </si>
  <si>
    <t>% CD107A+ prf+ gzmB+</t>
  </si>
  <si>
    <t>PB d0</t>
  </si>
  <si>
    <t>PB d6</t>
  </si>
  <si>
    <t>LN d0</t>
  </si>
  <si>
    <t>LN d6</t>
  </si>
  <si>
    <t>*</t>
  </si>
  <si>
    <t>% CFSE low * % CD107A+ prf+ gzmB+</t>
  </si>
  <si>
    <t>PB ART</t>
  </si>
  <si>
    <t>ART</t>
  </si>
  <si>
    <t>LN Contr.</t>
  </si>
  <si>
    <t>LN ART</t>
  </si>
  <si>
    <t>PB Contr.</t>
  </si>
  <si>
    <t>Inverse Simpson Index</t>
  </si>
  <si>
    <t>Paired t test</t>
  </si>
  <si>
    <t>Paired t test: Contr. PB vs LN</t>
  </si>
  <si>
    <t>Paired t test: ART PB vs LN</t>
  </si>
  <si>
    <t>Unpaired t test: PB Contr. vs ART</t>
  </si>
  <si>
    <t>Unpaired t test: LN Contr. vs ART</t>
  </si>
  <si>
    <r>
      <t>Paired t test (</t>
    </r>
    <r>
      <rPr>
        <b/>
        <i/>
        <sz val="12"/>
        <color theme="1"/>
        <rFont val="Arial"/>
        <family val="2"/>
      </rPr>
      <t>EZR</t>
    </r>
    <r>
      <rPr>
        <b/>
        <sz val="12"/>
        <color theme="1"/>
        <rFont val="Arial"/>
        <family val="2"/>
      </rPr>
      <t>)</t>
    </r>
  </si>
  <si>
    <t>&lt;0.0001</t>
  </si>
  <si>
    <t>****</t>
  </si>
  <si>
    <r>
      <t>Paired t test (</t>
    </r>
    <r>
      <rPr>
        <b/>
        <i/>
        <sz val="12"/>
        <color theme="1"/>
        <rFont val="Arial"/>
        <family val="2"/>
      </rPr>
      <t>CRTAM</t>
    </r>
    <r>
      <rPr>
        <b/>
        <sz val="12"/>
        <color theme="1"/>
        <rFont val="Arial"/>
        <family val="2"/>
      </rPr>
      <t>)</t>
    </r>
  </si>
  <si>
    <r>
      <t>Paired t test (</t>
    </r>
    <r>
      <rPr>
        <b/>
        <i/>
        <sz val="12"/>
        <color theme="1"/>
        <rFont val="Arial"/>
        <family val="2"/>
      </rPr>
      <t>CCR5</t>
    </r>
    <r>
      <rPr>
        <b/>
        <sz val="12"/>
        <color theme="1"/>
        <rFont val="Arial"/>
        <family val="2"/>
      </rPr>
      <t>)</t>
    </r>
  </si>
  <si>
    <r>
      <t>Paired t test (</t>
    </r>
    <r>
      <rPr>
        <b/>
        <i/>
        <sz val="12"/>
        <color theme="1"/>
        <rFont val="Arial"/>
        <family val="2"/>
      </rPr>
      <t>CD69</t>
    </r>
    <r>
      <rPr>
        <b/>
        <sz val="12"/>
        <color theme="1"/>
        <rFont val="Arial"/>
        <family val="2"/>
      </rPr>
      <t>)</t>
    </r>
  </si>
  <si>
    <r>
      <t>Paired t test (</t>
    </r>
    <r>
      <rPr>
        <b/>
        <i/>
        <sz val="12"/>
        <color theme="1"/>
        <rFont val="Arial"/>
        <family val="2"/>
      </rPr>
      <t>ITGAE</t>
    </r>
    <r>
      <rPr>
        <b/>
        <sz val="12"/>
        <color theme="1"/>
        <rFont val="Arial"/>
        <family val="2"/>
      </rPr>
      <t>)</t>
    </r>
  </si>
  <si>
    <r>
      <t>Paired t test (</t>
    </r>
    <r>
      <rPr>
        <b/>
        <i/>
        <sz val="12"/>
        <color theme="1"/>
        <rFont val="Arial"/>
        <family val="2"/>
      </rPr>
      <t>S1PR1</t>
    </r>
    <r>
      <rPr>
        <b/>
        <sz val="12"/>
        <color theme="1"/>
        <rFont val="Arial"/>
        <family val="2"/>
      </rPr>
      <t>)</t>
    </r>
  </si>
  <si>
    <r>
      <t>Paired t test (</t>
    </r>
    <r>
      <rPr>
        <b/>
        <i/>
        <sz val="12"/>
        <color theme="1"/>
        <rFont val="Arial"/>
        <family val="2"/>
      </rPr>
      <t>CXCR5</t>
    </r>
    <r>
      <rPr>
        <b/>
        <sz val="12"/>
        <color theme="1"/>
        <rFont val="Arial"/>
        <family val="2"/>
      </rPr>
      <t>)</t>
    </r>
  </si>
  <si>
    <t>***</t>
  </si>
  <si>
    <r>
      <t>EZR</t>
    </r>
    <r>
      <rPr>
        <b/>
        <sz val="12"/>
        <color theme="1"/>
        <rFont val="Arial"/>
        <family val="2"/>
      </rPr>
      <t xml:space="preserve"> VST counts</t>
    </r>
  </si>
  <si>
    <r>
      <t>CCR5</t>
    </r>
    <r>
      <rPr>
        <b/>
        <sz val="12"/>
        <color theme="1"/>
        <rFont val="Arial"/>
        <family val="2"/>
      </rPr>
      <t xml:space="preserve"> VST counts</t>
    </r>
  </si>
  <si>
    <r>
      <t xml:space="preserve">CRTAM </t>
    </r>
    <r>
      <rPr>
        <b/>
        <sz val="12"/>
        <color theme="1"/>
        <rFont val="Arial"/>
        <family val="2"/>
      </rPr>
      <t>VST counts</t>
    </r>
  </si>
  <si>
    <r>
      <t>CXCR5</t>
    </r>
    <r>
      <rPr>
        <b/>
        <sz val="12"/>
        <color theme="1"/>
        <rFont val="Arial"/>
        <family val="2"/>
      </rPr>
      <t xml:space="preserve"> VST counts</t>
    </r>
  </si>
  <si>
    <r>
      <t>CD69</t>
    </r>
    <r>
      <rPr>
        <b/>
        <sz val="12"/>
        <color theme="1"/>
        <rFont val="Arial"/>
        <family val="2"/>
      </rPr>
      <t xml:space="preserve"> VST counts</t>
    </r>
  </si>
  <si>
    <r>
      <t>ITGAE</t>
    </r>
    <r>
      <rPr>
        <b/>
        <sz val="12"/>
        <color theme="1"/>
        <rFont val="Arial"/>
        <family val="2"/>
      </rPr>
      <t xml:space="preserve"> VST counts</t>
    </r>
  </si>
  <si>
    <r>
      <t>S1PR1</t>
    </r>
    <r>
      <rPr>
        <b/>
        <sz val="12"/>
        <color theme="1"/>
        <rFont val="Arial"/>
        <family val="2"/>
      </rPr>
      <t xml:space="preserve"> VST counts</t>
    </r>
  </si>
  <si>
    <t>ssGSEA: Interferon</t>
  </si>
  <si>
    <t>Follicular Homing</t>
  </si>
  <si>
    <t>T Cell Activation</t>
  </si>
  <si>
    <t>Tissue Retention</t>
  </si>
  <si>
    <t>Recirculation</t>
  </si>
  <si>
    <t>Paired t test (Interferon)</t>
  </si>
  <si>
    <t>Paired t test (Follicular Homing)</t>
  </si>
  <si>
    <t>Paired t test (T Cell Activation)</t>
  </si>
  <si>
    <t>Paired t test (Tissue Retention)</t>
  </si>
  <si>
    <t>Paired t test (Recirculation)</t>
  </si>
  <si>
    <t>Total PB</t>
  </si>
  <si>
    <t>Tet PB</t>
  </si>
  <si>
    <t>Total LN</t>
  </si>
  <si>
    <t>Tet LN</t>
  </si>
  <si>
    <t>% perforin+ granzyme B+</t>
  </si>
  <si>
    <t>Wilcoxon matched-pairs signed rank test: PB Tet vs Total</t>
  </si>
  <si>
    <t>Wilcoxon matched-pairs signed rank test: LN Tet vs Total</t>
  </si>
  <si>
    <t>Wilcoxon matched-pairs signed rank test: Total PB vs LN</t>
  </si>
  <si>
    <t>Wilcoxon matched-pairs signed rank test: Tet PB vs LN</t>
  </si>
  <si>
    <t>HIV-</t>
  </si>
  <si>
    <t>Contr.</t>
  </si>
  <si>
    <t>Unpaired t test: Contr. vs HIV-</t>
  </si>
  <si>
    <t>Unpaired t test: ART vs HIV-</t>
  </si>
  <si>
    <t>Unpaired t test: Contr. vs ART</t>
  </si>
  <si>
    <t>LN % perforin+ granzyme B+</t>
  </si>
  <si>
    <t>TCM</t>
  </si>
  <si>
    <t>TEM</t>
  </si>
  <si>
    <t>TEMRA</t>
  </si>
  <si>
    <t>TN/TSCM</t>
  </si>
  <si>
    <t>Wilcoxon matched-pairs signed rank test:TCM vs TN/TSCM</t>
  </si>
  <si>
    <t>Wilcoxon matched-pairs signed rank test:TEM vs TN/TSCM</t>
  </si>
  <si>
    <t>Wilcoxon matched-pairs signed rank test:TEMRA vs TN/TSCM</t>
  </si>
  <si>
    <t>Wilcoxon matched-pairs signed rank test:TEM vs TCM</t>
  </si>
  <si>
    <t>Wilcoxon matched-pairs signed rank test:TEMRA vs TCM</t>
  </si>
  <si>
    <t>Wilcoxon matched-pairs signed rank test:TEMRA vs TEM</t>
  </si>
  <si>
    <t>Tet+ PB</t>
  </si>
  <si>
    <t>Tet+ LN</t>
  </si>
  <si>
    <t>Paired t test: Tet+ PB vs Total PB</t>
  </si>
  <si>
    <t>Paired t test: Tet+ LN vs Total LN</t>
  </si>
  <si>
    <t>Paired t test: Tet+ LN vs Tet+ PB</t>
  </si>
  <si>
    <t>Paired t test: Total PB vs Total LN</t>
  </si>
  <si>
    <t>% CXCR5+</t>
  </si>
  <si>
    <t>% CXCR5+ tet+</t>
  </si>
  <si>
    <t>Unpaired t test</t>
  </si>
  <si>
    <t>Total CXCR5+</t>
  </si>
  <si>
    <t>Total CXCR5-</t>
  </si>
  <si>
    <t>Tet+ CXCR5+</t>
  </si>
  <si>
    <t>Tet+ CXCR5-</t>
  </si>
  <si>
    <t>Paired t test: Tet+ X5+ vs Tet+ X5-</t>
  </si>
  <si>
    <t>Paired t test: Total X5+ vs Total X5-</t>
  </si>
  <si>
    <t>Paired t test: Total X5+ vs Tet+ X5+</t>
  </si>
  <si>
    <t>Paired t test: Total X5- vs Tet X5-</t>
  </si>
  <si>
    <t>% CD69+ CD103+</t>
  </si>
  <si>
    <t>% CD69+</t>
  </si>
  <si>
    <t>Wilcoxon matched-pairs signed rank test: Total PB vs Total LN</t>
  </si>
  <si>
    <t>Wilcoxon matched-pairs signed rank test: Tet+ PB vs Tet+ LN</t>
  </si>
  <si>
    <t>Wilcoxon matched-pairs signed rank test: Total PB vs Tet+ PB</t>
  </si>
  <si>
    <t>Wilcoxon matched-pairs signed rank test: Total LN vs Tet+ LN</t>
  </si>
  <si>
    <t>% CD69+ Tet+</t>
  </si>
  <si>
    <r>
      <t xml:space="preserve">HIV </t>
    </r>
    <r>
      <rPr>
        <b/>
        <i/>
        <sz val="12"/>
        <color theme="1"/>
        <rFont val="Arial"/>
        <family val="2"/>
      </rPr>
      <t>gagpol</t>
    </r>
    <r>
      <rPr>
        <b/>
        <sz val="12"/>
        <color theme="1"/>
        <rFont val="Arial"/>
        <family val="2"/>
      </rPr>
      <t xml:space="preserve"> RNA</t>
    </r>
  </si>
  <si>
    <t>prf+ gzmB+ CD8+</t>
  </si>
  <si>
    <t>Staining density</t>
  </si>
  <si>
    <t>r</t>
  </si>
  <si>
    <t>P (two-tailed)</t>
  </si>
  <si>
    <t>95% condifence interval</t>
  </si>
  <si>
    <t>0.1354 to 0.9159</t>
  </si>
  <si>
    <t>Spearman correlation analysis</t>
  </si>
  <si>
    <t>Significantly? (alpha = 0.05)</t>
  </si>
  <si>
    <t>0.2874 to 0.7025</t>
  </si>
  <si>
    <t>Intra-GC Frequencies</t>
  </si>
  <si>
    <t>IFNG ELISPOT Breadth</t>
  </si>
  <si>
    <t>Mann-Whitney U test</t>
  </si>
  <si>
    <t>%Tet+</t>
  </si>
  <si>
    <t>% perforin+ granzyme B-</t>
  </si>
  <si>
    <t>&gt;0.9999</t>
  </si>
  <si>
    <t>% perforin- granzyme B+</t>
  </si>
  <si>
    <t>% CX3CR1+</t>
  </si>
  <si>
    <t>LN % CD69+</t>
  </si>
  <si>
    <t>X5+</t>
  </si>
  <si>
    <t>X5-</t>
  </si>
  <si>
    <t>HIV RNA burden</t>
  </si>
  <si>
    <t>Plasma (c/ml)</t>
  </si>
  <si>
    <t>LN (c/mm^2)</t>
  </si>
  <si>
    <t>20*</t>
  </si>
  <si>
    <t>5.104*</t>
  </si>
  <si>
    <t>7.715*</t>
  </si>
  <si>
    <t>*below detection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3" fillId="0" borderId="0" xfId="0" applyFont="1"/>
    <xf numFmtId="0" fontId="2" fillId="0" borderId="2" xfId="0" applyFont="1" applyBorder="1" applyAlignment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D8DD-FCDE-4B74-8E57-F46F55BDD8B4}">
  <dimension ref="B2:F14"/>
  <sheetViews>
    <sheetView workbookViewId="0"/>
  </sheetViews>
  <sheetFormatPr defaultRowHeight="15" x14ac:dyDescent="0.25"/>
  <cols>
    <col min="5" max="5" width="33.28515625" customWidth="1"/>
    <col min="6" max="6" width="13.85546875" customWidth="1"/>
  </cols>
  <sheetData>
    <row r="2" spans="2:6" ht="15.75" x14ac:dyDescent="0.25">
      <c r="B2" s="8" t="s">
        <v>2</v>
      </c>
      <c r="C2" s="9"/>
      <c r="E2" s="8" t="s">
        <v>8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2">
        <v>0.51949999999999996</v>
      </c>
    </row>
    <row r="4" spans="2:6" ht="15.75" x14ac:dyDescent="0.25">
      <c r="B4" s="2">
        <v>0.42</v>
      </c>
      <c r="C4" s="2">
        <v>0.52</v>
      </c>
      <c r="E4" s="2" t="s">
        <v>4</v>
      </c>
      <c r="F4" s="3" t="s">
        <v>9</v>
      </c>
    </row>
    <row r="5" spans="2:6" ht="15.75" x14ac:dyDescent="0.25">
      <c r="B5" s="2">
        <v>0.81</v>
      </c>
      <c r="C5" s="2">
        <v>0.51</v>
      </c>
      <c r="E5" s="2" t="s">
        <v>6</v>
      </c>
      <c r="F5" s="3" t="s">
        <v>10</v>
      </c>
    </row>
    <row r="6" spans="2:6" ht="15.75" x14ac:dyDescent="0.25">
      <c r="B6" s="2">
        <v>0.78</v>
      </c>
      <c r="C6" s="2">
        <v>1.56</v>
      </c>
    </row>
    <row r="7" spans="2:6" ht="15.75" x14ac:dyDescent="0.25">
      <c r="B7" s="2">
        <v>3.79</v>
      </c>
      <c r="C7" s="2">
        <v>0.15</v>
      </c>
    </row>
    <row r="8" spans="2:6" ht="15.75" x14ac:dyDescent="0.25">
      <c r="B8" s="2">
        <v>0.25</v>
      </c>
      <c r="C8" s="2">
        <v>0.31</v>
      </c>
    </row>
    <row r="9" spans="2:6" ht="15.75" x14ac:dyDescent="0.25">
      <c r="B9" s="2">
        <v>0.27</v>
      </c>
      <c r="C9" s="2">
        <v>0.05</v>
      </c>
    </row>
    <row r="10" spans="2:6" ht="15.75" x14ac:dyDescent="0.25">
      <c r="B10" s="2">
        <v>19.5</v>
      </c>
      <c r="C10" s="2">
        <v>13</v>
      </c>
    </row>
    <row r="11" spans="2:6" ht="15.75" x14ac:dyDescent="0.25">
      <c r="B11" s="2">
        <v>20.2</v>
      </c>
      <c r="C11" s="2">
        <v>29.4</v>
      </c>
    </row>
    <row r="12" spans="2:6" ht="15.75" x14ac:dyDescent="0.25">
      <c r="B12" s="2">
        <v>5.82</v>
      </c>
      <c r="C12" s="2">
        <v>6.47</v>
      </c>
    </row>
    <row r="13" spans="2:6" ht="15.75" x14ac:dyDescent="0.25">
      <c r="B13" s="2">
        <v>20.9</v>
      </c>
      <c r="C13" s="2">
        <v>15</v>
      </c>
    </row>
    <row r="14" spans="2:6" ht="15.75" x14ac:dyDescent="0.25">
      <c r="B14" s="2">
        <v>3.96</v>
      </c>
      <c r="C14" s="2">
        <v>2.6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94D31-A1D2-4948-9314-B8F4017CEEED}">
  <dimension ref="B2:H30"/>
  <sheetViews>
    <sheetView workbookViewId="0"/>
  </sheetViews>
  <sheetFormatPr defaultRowHeight="15" x14ac:dyDescent="0.25"/>
  <cols>
    <col min="2" max="5" width="11.85546875" customWidth="1"/>
    <col min="7" max="7" width="49.7109375" customWidth="1"/>
    <col min="8" max="8" width="19.5703125" customWidth="1"/>
  </cols>
  <sheetData>
    <row r="2" spans="2:8" ht="15.75" x14ac:dyDescent="0.25">
      <c r="B2" s="8" t="s">
        <v>70</v>
      </c>
      <c r="C2" s="10"/>
      <c r="D2" s="10"/>
      <c r="E2" s="9"/>
      <c r="G2" s="8" t="s">
        <v>75</v>
      </c>
      <c r="H2" s="9"/>
    </row>
    <row r="3" spans="2:8" ht="15.75" x14ac:dyDescent="0.25">
      <c r="B3" s="1" t="s">
        <v>74</v>
      </c>
      <c r="C3" s="1" t="s">
        <v>71</v>
      </c>
      <c r="D3" s="1" t="s">
        <v>72</v>
      </c>
      <c r="E3" s="1" t="s">
        <v>73</v>
      </c>
      <c r="G3" s="2" t="s">
        <v>3</v>
      </c>
      <c r="H3" s="2">
        <v>0.70889999999999997</v>
      </c>
    </row>
    <row r="4" spans="2:8" ht="15.75" x14ac:dyDescent="0.25">
      <c r="B4" s="2">
        <v>0</v>
      </c>
      <c r="C4" s="2">
        <v>0</v>
      </c>
      <c r="D4" s="2">
        <v>0</v>
      </c>
      <c r="E4" s="2">
        <v>1.41</v>
      </c>
      <c r="G4" s="2" t="s">
        <v>4</v>
      </c>
      <c r="H4" s="3" t="s">
        <v>9</v>
      </c>
    </row>
    <row r="5" spans="2:8" ht="15.75" x14ac:dyDescent="0.25">
      <c r="B5" s="2">
        <v>0</v>
      </c>
      <c r="C5" s="2">
        <v>0</v>
      </c>
      <c r="D5" s="2">
        <v>4.84</v>
      </c>
      <c r="E5" s="2">
        <v>1.27</v>
      </c>
      <c r="G5" s="2" t="s">
        <v>6</v>
      </c>
      <c r="H5" s="3" t="s">
        <v>10</v>
      </c>
    </row>
    <row r="6" spans="2:8" ht="15.75" x14ac:dyDescent="0.25">
      <c r="B6" s="2">
        <v>0.13</v>
      </c>
      <c r="C6" s="2">
        <v>0</v>
      </c>
      <c r="D6" s="2">
        <v>1.51</v>
      </c>
      <c r="E6" s="2">
        <v>0.64</v>
      </c>
    </row>
    <row r="7" spans="2:8" ht="15.75" x14ac:dyDescent="0.25">
      <c r="B7" s="2">
        <v>0</v>
      </c>
      <c r="C7" s="2">
        <v>0</v>
      </c>
      <c r="D7" s="2">
        <v>0.24</v>
      </c>
      <c r="E7" s="2">
        <v>0.57999999999999996</v>
      </c>
      <c r="G7" s="8" t="s">
        <v>76</v>
      </c>
      <c r="H7" s="9"/>
    </row>
    <row r="8" spans="2:8" ht="15.75" x14ac:dyDescent="0.25">
      <c r="B8" s="2">
        <v>4.3999999999999997E-2</v>
      </c>
      <c r="C8" s="2">
        <v>0</v>
      </c>
      <c r="D8" s="2">
        <v>0.24</v>
      </c>
      <c r="E8" s="2">
        <v>1.69</v>
      </c>
      <c r="G8" s="2" t="s">
        <v>3</v>
      </c>
      <c r="H8" s="3" t="s">
        <v>30</v>
      </c>
    </row>
    <row r="9" spans="2:8" ht="15.75" x14ac:dyDescent="0.25">
      <c r="B9" s="2">
        <v>0.15</v>
      </c>
      <c r="C9" s="2">
        <v>0.67</v>
      </c>
      <c r="D9" s="2">
        <v>5.04</v>
      </c>
      <c r="E9" s="2">
        <v>7.14</v>
      </c>
      <c r="G9" s="2" t="s">
        <v>4</v>
      </c>
      <c r="H9" s="3" t="s">
        <v>31</v>
      </c>
    </row>
    <row r="10" spans="2:8" ht="15.75" x14ac:dyDescent="0.25">
      <c r="B10" s="2">
        <v>0.25</v>
      </c>
      <c r="C10" s="2">
        <v>0</v>
      </c>
      <c r="D10" s="2">
        <v>2.17</v>
      </c>
      <c r="E10" s="2">
        <v>4.12</v>
      </c>
      <c r="G10" s="2" t="s">
        <v>6</v>
      </c>
      <c r="H10" s="3" t="s">
        <v>7</v>
      </c>
    </row>
    <row r="11" spans="2:8" ht="15.75" x14ac:dyDescent="0.25">
      <c r="B11" s="2">
        <v>0</v>
      </c>
      <c r="C11" s="2">
        <v>0</v>
      </c>
      <c r="D11" s="2">
        <v>0</v>
      </c>
      <c r="E11" s="2">
        <v>0.85</v>
      </c>
    </row>
    <row r="12" spans="2:8" ht="15.75" x14ac:dyDescent="0.25">
      <c r="B12" s="2">
        <v>8.6999999999999994E-2</v>
      </c>
      <c r="C12" s="2">
        <v>0</v>
      </c>
      <c r="D12" s="2">
        <v>1.61</v>
      </c>
      <c r="E12" s="2">
        <v>1.05</v>
      </c>
      <c r="G12" s="8" t="s">
        <v>77</v>
      </c>
      <c r="H12" s="9"/>
    </row>
    <row r="13" spans="2:8" ht="15.75" x14ac:dyDescent="0.25">
      <c r="B13" s="2">
        <v>2.63</v>
      </c>
      <c r="C13" s="2">
        <v>1.57</v>
      </c>
      <c r="D13" s="2">
        <v>5.56</v>
      </c>
      <c r="E13" s="2">
        <v>4.4400000000000004</v>
      </c>
      <c r="G13" s="2" t="s">
        <v>3</v>
      </c>
      <c r="H13" s="3" t="s">
        <v>30</v>
      </c>
    </row>
    <row r="14" spans="2:8" ht="15.75" x14ac:dyDescent="0.25">
      <c r="B14" s="2">
        <v>0.21</v>
      </c>
      <c r="C14" s="2">
        <v>0.6</v>
      </c>
      <c r="D14" s="2">
        <v>1.27</v>
      </c>
      <c r="E14" s="2">
        <v>1.38</v>
      </c>
      <c r="G14" s="2" t="s">
        <v>4</v>
      </c>
      <c r="H14" s="3" t="s">
        <v>31</v>
      </c>
    </row>
    <row r="15" spans="2:8" ht="15.75" x14ac:dyDescent="0.25">
      <c r="B15" s="2">
        <v>0</v>
      </c>
      <c r="C15" s="2">
        <v>0.36</v>
      </c>
      <c r="D15" s="2">
        <v>0.91</v>
      </c>
      <c r="E15" s="2">
        <v>3.97</v>
      </c>
      <c r="G15" s="2" t="s">
        <v>6</v>
      </c>
      <c r="H15" s="3" t="s">
        <v>7</v>
      </c>
    </row>
    <row r="16" spans="2:8" ht="15.75" x14ac:dyDescent="0.25">
      <c r="B16" s="2">
        <v>0.3</v>
      </c>
      <c r="C16" s="2">
        <v>0.83</v>
      </c>
      <c r="D16" s="2">
        <v>3.5</v>
      </c>
      <c r="E16" s="2">
        <v>2.5</v>
      </c>
    </row>
    <row r="17" spans="2:8" ht="15.75" x14ac:dyDescent="0.25">
      <c r="B17" s="2">
        <v>0</v>
      </c>
      <c r="C17" s="2">
        <v>0.36</v>
      </c>
      <c r="D17" s="2">
        <v>1.33</v>
      </c>
      <c r="E17" s="2">
        <v>2.04</v>
      </c>
      <c r="G17" s="8" t="s">
        <v>78</v>
      </c>
      <c r="H17" s="9"/>
    </row>
    <row r="18" spans="2:8" ht="15.75" x14ac:dyDescent="0.25">
      <c r="B18" s="2">
        <v>5.1999999999999998E-2</v>
      </c>
      <c r="C18" s="2">
        <v>0.17</v>
      </c>
      <c r="D18" s="2">
        <v>1.1599999999999999</v>
      </c>
      <c r="E18" s="2">
        <v>2.23</v>
      </c>
      <c r="G18" s="2" t="s">
        <v>3</v>
      </c>
      <c r="H18" s="3" t="s">
        <v>30</v>
      </c>
    </row>
    <row r="19" spans="2:8" ht="15.75" x14ac:dyDescent="0.25">
      <c r="B19" s="2">
        <v>0.62</v>
      </c>
      <c r="C19" s="2">
        <v>1.36</v>
      </c>
      <c r="D19" s="2">
        <v>2.21</v>
      </c>
      <c r="E19" s="2">
        <v>1.47</v>
      </c>
      <c r="G19" s="2" t="s">
        <v>4</v>
      </c>
      <c r="H19" s="3" t="s">
        <v>31</v>
      </c>
    </row>
    <row r="20" spans="2:8" ht="15.75" x14ac:dyDescent="0.25">
      <c r="B20" s="2">
        <v>0</v>
      </c>
      <c r="C20" s="2">
        <v>0</v>
      </c>
      <c r="D20" s="2">
        <v>0.39</v>
      </c>
      <c r="E20" s="2">
        <v>0</v>
      </c>
      <c r="G20" s="2" t="s">
        <v>6</v>
      </c>
      <c r="H20" s="3" t="s">
        <v>7</v>
      </c>
    </row>
    <row r="21" spans="2:8" ht="15.75" x14ac:dyDescent="0.25">
      <c r="B21" s="2">
        <v>0</v>
      </c>
      <c r="C21" s="2">
        <v>0</v>
      </c>
      <c r="D21" s="2">
        <v>0</v>
      </c>
      <c r="E21" s="2">
        <v>0</v>
      </c>
    </row>
    <row r="22" spans="2:8" ht="15.75" x14ac:dyDescent="0.25">
      <c r="B22" s="2">
        <v>0</v>
      </c>
      <c r="C22" s="2">
        <v>0</v>
      </c>
      <c r="D22" s="2">
        <v>0.81</v>
      </c>
      <c r="E22" s="2">
        <v>0</v>
      </c>
      <c r="G22" s="8" t="s">
        <v>79</v>
      </c>
      <c r="H22" s="9"/>
    </row>
    <row r="23" spans="2:8" ht="15.75" x14ac:dyDescent="0.25">
      <c r="B23" s="2">
        <v>1.1399999999999999</v>
      </c>
      <c r="C23" s="2">
        <v>0.46</v>
      </c>
      <c r="D23" s="2">
        <v>4.4000000000000004</v>
      </c>
      <c r="E23" s="2">
        <v>5.04</v>
      </c>
      <c r="G23" s="2" t="s">
        <v>3</v>
      </c>
      <c r="H23" s="3" t="s">
        <v>30</v>
      </c>
    </row>
    <row r="24" spans="2:8" ht="15.75" x14ac:dyDescent="0.25">
      <c r="B24" s="2">
        <v>0.74</v>
      </c>
      <c r="C24" s="2">
        <v>0.54</v>
      </c>
      <c r="D24" s="2">
        <v>3.06</v>
      </c>
      <c r="E24" s="2">
        <v>6.24</v>
      </c>
      <c r="G24" s="2" t="s">
        <v>4</v>
      </c>
      <c r="H24" s="3" t="s">
        <v>31</v>
      </c>
    </row>
    <row r="25" spans="2:8" ht="15.75" x14ac:dyDescent="0.25">
      <c r="B25" s="2">
        <v>0.73</v>
      </c>
      <c r="C25" s="2">
        <v>0.55000000000000004</v>
      </c>
      <c r="D25" s="2">
        <v>1.78</v>
      </c>
      <c r="E25" s="2">
        <v>2.48</v>
      </c>
      <c r="G25" s="2" t="s">
        <v>6</v>
      </c>
      <c r="H25" s="3" t="s">
        <v>7</v>
      </c>
    </row>
    <row r="27" spans="2:8" ht="15.75" x14ac:dyDescent="0.25">
      <c r="G27" s="8" t="s">
        <v>80</v>
      </c>
      <c r="H27" s="9"/>
    </row>
    <row r="28" spans="2:8" ht="15.75" x14ac:dyDescent="0.25">
      <c r="G28" s="2" t="s">
        <v>3</v>
      </c>
      <c r="H28" s="2">
        <v>0.25719999999999998</v>
      </c>
    </row>
    <row r="29" spans="2:8" ht="15.75" x14ac:dyDescent="0.25">
      <c r="G29" s="2" t="s">
        <v>4</v>
      </c>
      <c r="H29" s="3" t="s">
        <v>9</v>
      </c>
    </row>
    <row r="30" spans="2:8" ht="15.75" x14ac:dyDescent="0.25">
      <c r="G30" s="2" t="s">
        <v>6</v>
      </c>
      <c r="H30" s="3" t="s">
        <v>10</v>
      </c>
    </row>
  </sheetData>
  <mergeCells count="7">
    <mergeCell ref="G27:H27"/>
    <mergeCell ref="B2:E2"/>
    <mergeCell ref="G2:H2"/>
    <mergeCell ref="G7:H7"/>
    <mergeCell ref="G12:H12"/>
    <mergeCell ref="G17:H17"/>
    <mergeCell ref="G22:H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AF33C-A6DA-4313-AD6B-B8F254CCAF3F}">
  <dimension ref="B2:H24"/>
  <sheetViews>
    <sheetView workbookViewId="0"/>
  </sheetViews>
  <sheetFormatPr defaultRowHeight="15" x14ac:dyDescent="0.25"/>
  <cols>
    <col min="2" max="5" width="12.140625" customWidth="1"/>
    <col min="7" max="7" width="34.28515625" bestFit="1" customWidth="1"/>
  </cols>
  <sheetData>
    <row r="2" spans="2:8" ht="15.75" x14ac:dyDescent="0.25">
      <c r="B2" s="8" t="s">
        <v>60</v>
      </c>
      <c r="C2" s="10"/>
      <c r="D2" s="10"/>
      <c r="E2" s="9"/>
      <c r="G2" s="8" t="s">
        <v>86</v>
      </c>
      <c r="H2" s="9"/>
    </row>
    <row r="3" spans="2:8" ht="15.75" x14ac:dyDescent="0.25">
      <c r="B3" s="1" t="s">
        <v>56</v>
      </c>
      <c r="C3" s="1" t="s">
        <v>58</v>
      </c>
      <c r="D3" s="1" t="s">
        <v>81</v>
      </c>
      <c r="E3" s="1" t="s">
        <v>82</v>
      </c>
      <c r="G3" s="2" t="s">
        <v>3</v>
      </c>
      <c r="H3" s="2">
        <v>2.7000000000000001E-3</v>
      </c>
    </row>
    <row r="4" spans="2:8" ht="15.75" x14ac:dyDescent="0.25">
      <c r="B4" s="2">
        <v>19.97</v>
      </c>
      <c r="C4" s="2">
        <v>30.67</v>
      </c>
      <c r="D4" s="2"/>
      <c r="E4" s="2"/>
      <c r="G4" s="2" t="s">
        <v>4</v>
      </c>
      <c r="H4" s="3" t="s">
        <v>5</v>
      </c>
    </row>
    <row r="5" spans="2:8" ht="15.75" x14ac:dyDescent="0.25">
      <c r="B5" s="2">
        <v>13.83</v>
      </c>
      <c r="C5" s="2">
        <v>23.13</v>
      </c>
      <c r="D5" s="2">
        <v>13.68</v>
      </c>
      <c r="E5" s="2"/>
      <c r="G5" s="2" t="s">
        <v>6</v>
      </c>
      <c r="H5" s="3" t="s">
        <v>7</v>
      </c>
    </row>
    <row r="6" spans="2:8" ht="15.75" x14ac:dyDescent="0.25">
      <c r="B6" s="2">
        <v>24.34</v>
      </c>
      <c r="C6" s="2">
        <v>35.64</v>
      </c>
      <c r="D6" s="2">
        <v>27.87</v>
      </c>
      <c r="E6" s="2">
        <v>44</v>
      </c>
    </row>
    <row r="7" spans="2:8" ht="15.75" x14ac:dyDescent="0.25">
      <c r="B7" s="2">
        <v>6.59</v>
      </c>
      <c r="C7" s="2">
        <v>19.47</v>
      </c>
      <c r="D7" s="2">
        <v>8.3699999999999992</v>
      </c>
      <c r="E7" s="2">
        <v>46.5</v>
      </c>
      <c r="G7" s="8" t="s">
        <v>85</v>
      </c>
      <c r="H7" s="9"/>
    </row>
    <row r="8" spans="2:8" ht="15.75" x14ac:dyDescent="0.25">
      <c r="B8" s="2">
        <v>5.04</v>
      </c>
      <c r="C8" s="2">
        <v>9.08</v>
      </c>
      <c r="D8" s="2">
        <v>5.49</v>
      </c>
      <c r="E8" s="2">
        <v>11.4</v>
      </c>
      <c r="G8" s="2" t="s">
        <v>3</v>
      </c>
      <c r="H8" s="2">
        <v>1.14E-2</v>
      </c>
    </row>
    <row r="9" spans="2:8" ht="15.75" x14ac:dyDescent="0.25">
      <c r="B9" s="2">
        <v>10.26</v>
      </c>
      <c r="C9" s="2">
        <v>26.16</v>
      </c>
      <c r="D9" s="2">
        <v>8.5299999999999994</v>
      </c>
      <c r="E9" s="2">
        <v>36.5</v>
      </c>
      <c r="G9" s="2" t="s">
        <v>4</v>
      </c>
      <c r="H9" s="3" t="s">
        <v>16</v>
      </c>
    </row>
    <row r="10" spans="2:8" ht="15.75" x14ac:dyDescent="0.25">
      <c r="B10" s="2">
        <v>25.47</v>
      </c>
      <c r="C10" s="2">
        <v>13.16</v>
      </c>
      <c r="D10" s="2"/>
      <c r="E10" s="2"/>
      <c r="G10" s="2" t="s">
        <v>6</v>
      </c>
      <c r="H10" s="3" t="s">
        <v>7</v>
      </c>
    </row>
    <row r="11" spans="2:8" ht="15.75" x14ac:dyDescent="0.25">
      <c r="B11" s="2">
        <v>22.88</v>
      </c>
      <c r="C11" s="2">
        <v>15.56</v>
      </c>
      <c r="D11" s="2">
        <v>10.94</v>
      </c>
      <c r="E11" s="2">
        <v>39.6</v>
      </c>
    </row>
    <row r="12" spans="2:8" ht="15.75" x14ac:dyDescent="0.25">
      <c r="B12" s="2">
        <v>1.07</v>
      </c>
      <c r="C12" s="2">
        <v>9.82</v>
      </c>
      <c r="D12" s="2"/>
      <c r="E12" s="2"/>
      <c r="G12" s="8" t="s">
        <v>83</v>
      </c>
      <c r="H12" s="9"/>
    </row>
    <row r="13" spans="2:8" ht="15.75" x14ac:dyDescent="0.25">
      <c r="B13" s="2">
        <v>32.409999999999997</v>
      </c>
      <c r="C13" s="2">
        <v>42.45</v>
      </c>
      <c r="D13" s="2">
        <v>37.299999999999997</v>
      </c>
      <c r="E13" s="2"/>
      <c r="G13" s="2" t="s">
        <v>3</v>
      </c>
      <c r="H13" s="2">
        <v>0.60809999999999997</v>
      </c>
    </row>
    <row r="14" spans="2:8" ht="15.75" x14ac:dyDescent="0.25">
      <c r="B14" s="2">
        <v>2.37</v>
      </c>
      <c r="C14" s="2">
        <v>4.2300000000000004</v>
      </c>
      <c r="D14" s="2">
        <v>4.1900000000000004</v>
      </c>
      <c r="E14" s="2">
        <v>6.9</v>
      </c>
      <c r="G14" s="2" t="s">
        <v>4</v>
      </c>
      <c r="H14" s="3" t="s">
        <v>9</v>
      </c>
    </row>
    <row r="15" spans="2:8" ht="15.75" x14ac:dyDescent="0.25">
      <c r="B15" s="2">
        <v>17.96</v>
      </c>
      <c r="C15" s="2">
        <v>35.950000000000003</v>
      </c>
      <c r="D15" s="2"/>
      <c r="E15" s="2">
        <v>53.2</v>
      </c>
      <c r="G15" s="2" t="s">
        <v>6</v>
      </c>
      <c r="H15" s="3" t="s">
        <v>10</v>
      </c>
    </row>
    <row r="16" spans="2:8" ht="15.75" x14ac:dyDescent="0.25">
      <c r="B16" s="2">
        <v>22.99</v>
      </c>
      <c r="C16" s="2">
        <v>34.54</v>
      </c>
      <c r="D16" s="2">
        <v>34.200000000000003</v>
      </c>
      <c r="E16" s="2">
        <v>42.89</v>
      </c>
    </row>
    <row r="17" spans="2:8" ht="15.75" x14ac:dyDescent="0.25">
      <c r="B17" s="2">
        <v>35.67</v>
      </c>
      <c r="C17" s="2">
        <v>34.450000000000003</v>
      </c>
      <c r="D17" s="2"/>
      <c r="E17" s="2"/>
      <c r="G17" s="8" t="s">
        <v>84</v>
      </c>
      <c r="H17" s="9"/>
    </row>
    <row r="18" spans="2:8" ht="15.75" x14ac:dyDescent="0.25">
      <c r="B18" s="2">
        <v>26.17</v>
      </c>
      <c r="C18" s="2">
        <v>24.59</v>
      </c>
      <c r="D18" s="2"/>
      <c r="E18" s="2"/>
      <c r="G18" s="2" t="s">
        <v>3</v>
      </c>
      <c r="H18" s="2">
        <v>6.6E-3</v>
      </c>
    </row>
    <row r="19" spans="2:8" ht="15.75" x14ac:dyDescent="0.25">
      <c r="B19" s="2">
        <v>4.68</v>
      </c>
      <c r="C19" s="2">
        <v>3.19</v>
      </c>
      <c r="D19" s="2"/>
      <c r="E19" s="2"/>
      <c r="G19" s="2" t="s">
        <v>4</v>
      </c>
      <c r="H19" s="3" t="s">
        <v>5</v>
      </c>
    </row>
    <row r="20" spans="2:8" ht="15.75" x14ac:dyDescent="0.25">
      <c r="B20" s="2">
        <v>3.49</v>
      </c>
      <c r="C20" s="2">
        <v>4.25</v>
      </c>
      <c r="D20" s="2"/>
      <c r="E20" s="2"/>
      <c r="G20" s="2" t="s">
        <v>6</v>
      </c>
      <c r="H20" s="3" t="s">
        <v>7</v>
      </c>
    </row>
    <row r="21" spans="2:8" ht="15.75" x14ac:dyDescent="0.25">
      <c r="B21" s="2">
        <v>4.04</v>
      </c>
      <c r="C21" s="2">
        <v>18.809999999999999</v>
      </c>
      <c r="D21" s="2"/>
      <c r="E21" s="2"/>
    </row>
    <row r="22" spans="2:8" ht="15.75" x14ac:dyDescent="0.25">
      <c r="B22" s="2">
        <v>26.36</v>
      </c>
      <c r="C22" s="2">
        <v>33.36</v>
      </c>
      <c r="D22" s="2"/>
      <c r="E22" s="2"/>
    </row>
    <row r="23" spans="2:8" ht="15.75" x14ac:dyDescent="0.25">
      <c r="B23" s="2">
        <v>8.83</v>
      </c>
      <c r="C23" s="2"/>
      <c r="D23" s="2"/>
      <c r="E23" s="2"/>
    </row>
    <row r="24" spans="2:8" ht="15.75" x14ac:dyDescent="0.25">
      <c r="B24" s="2">
        <v>20.18</v>
      </c>
      <c r="C24" s="2">
        <v>31.6</v>
      </c>
      <c r="D24" s="2"/>
      <c r="E24" s="2"/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14E4F-622C-4077-A4DB-844DD68D127C}">
  <dimension ref="B2:F25"/>
  <sheetViews>
    <sheetView workbookViewId="0"/>
  </sheetViews>
  <sheetFormatPr defaultRowHeight="15" x14ac:dyDescent="0.25"/>
  <cols>
    <col min="5" max="5" width="35" customWidth="1"/>
    <col min="6" max="6" width="11.140625" customWidth="1"/>
  </cols>
  <sheetData>
    <row r="2" spans="2:6" ht="15.75" x14ac:dyDescent="0.25">
      <c r="B2" s="8" t="s">
        <v>87</v>
      </c>
      <c r="C2" s="9"/>
      <c r="E2" s="8" t="s">
        <v>8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3" t="s">
        <v>30</v>
      </c>
    </row>
    <row r="4" spans="2:6" ht="15.75" x14ac:dyDescent="0.25">
      <c r="B4" s="2">
        <v>2.42</v>
      </c>
      <c r="C4" s="2">
        <v>7.79</v>
      </c>
      <c r="E4" s="2" t="s">
        <v>4</v>
      </c>
      <c r="F4" s="3" t="s">
        <v>31</v>
      </c>
    </row>
    <row r="5" spans="2:6" ht="15.75" x14ac:dyDescent="0.25">
      <c r="B5" s="2">
        <v>10.1</v>
      </c>
      <c r="C5" s="2">
        <v>28.5</v>
      </c>
      <c r="E5" s="2" t="s">
        <v>6</v>
      </c>
      <c r="F5" s="3" t="s">
        <v>7</v>
      </c>
    </row>
    <row r="6" spans="2:6" ht="15.75" x14ac:dyDescent="0.25">
      <c r="B6" s="2">
        <v>2.66</v>
      </c>
      <c r="C6" s="2">
        <v>8.08</v>
      </c>
    </row>
    <row r="7" spans="2:6" ht="15.75" x14ac:dyDescent="0.25">
      <c r="B7" s="2">
        <v>4.9800000000000004</v>
      </c>
      <c r="C7" s="2">
        <v>10.5</v>
      </c>
    </row>
    <row r="8" spans="2:6" ht="15.75" x14ac:dyDescent="0.25">
      <c r="B8" s="2">
        <v>2.17</v>
      </c>
      <c r="C8" s="2">
        <v>5.49</v>
      </c>
    </row>
    <row r="9" spans="2:6" ht="15.75" x14ac:dyDescent="0.25">
      <c r="B9" s="2">
        <v>2.99</v>
      </c>
      <c r="C9" s="2">
        <v>7.09</v>
      </c>
    </row>
    <row r="10" spans="2:6" ht="15.75" x14ac:dyDescent="0.25">
      <c r="B10" s="2">
        <v>2.0099999999999998</v>
      </c>
      <c r="C10" s="2">
        <v>5.71</v>
      </c>
    </row>
    <row r="11" spans="2:6" ht="15.75" x14ac:dyDescent="0.25">
      <c r="B11" s="2">
        <v>7.28</v>
      </c>
      <c r="C11" s="2">
        <v>9.91</v>
      </c>
    </row>
    <row r="12" spans="2:6" ht="15.75" x14ac:dyDescent="0.25">
      <c r="B12" s="2">
        <v>1.3</v>
      </c>
      <c r="C12" s="2">
        <v>8.9</v>
      </c>
    </row>
    <row r="13" spans="2:6" ht="15.75" x14ac:dyDescent="0.25">
      <c r="B13" s="2">
        <v>3.85</v>
      </c>
      <c r="C13" s="2">
        <v>6.61</v>
      </c>
    </row>
    <row r="14" spans="2:6" ht="15.75" x14ac:dyDescent="0.25">
      <c r="B14" s="2">
        <v>5.49</v>
      </c>
      <c r="C14" s="2">
        <v>15.1</v>
      </c>
    </row>
    <row r="15" spans="2:6" ht="15.75" x14ac:dyDescent="0.25">
      <c r="B15" s="2">
        <v>7.4</v>
      </c>
      <c r="C15" s="2">
        <v>37.799999999999997</v>
      </c>
    </row>
    <row r="16" spans="2:6" ht="15.75" x14ac:dyDescent="0.25">
      <c r="B16" s="2">
        <v>4.55</v>
      </c>
      <c r="C16" s="2">
        <v>20.5</v>
      </c>
    </row>
    <row r="17" spans="2:3" ht="15.75" x14ac:dyDescent="0.25">
      <c r="B17" s="2">
        <v>7.1</v>
      </c>
      <c r="C17" s="2">
        <v>11.7</v>
      </c>
    </row>
    <row r="18" spans="2:3" ht="15.75" x14ac:dyDescent="0.25">
      <c r="B18" s="2">
        <v>2.5099999999999998</v>
      </c>
      <c r="C18" s="2">
        <v>8.39</v>
      </c>
    </row>
    <row r="19" spans="2:3" ht="15.75" x14ac:dyDescent="0.25">
      <c r="B19" s="2">
        <v>4.08</v>
      </c>
      <c r="C19" s="2">
        <v>9.11</v>
      </c>
    </row>
    <row r="20" spans="2:3" ht="15.75" x14ac:dyDescent="0.25">
      <c r="B20" s="2">
        <v>5.88</v>
      </c>
      <c r="C20" s="2">
        <v>10.7</v>
      </c>
    </row>
    <row r="21" spans="2:3" ht="15.75" x14ac:dyDescent="0.25">
      <c r="B21" s="2">
        <v>4.82</v>
      </c>
      <c r="C21" s="2">
        <v>36.200000000000003</v>
      </c>
    </row>
    <row r="22" spans="2:3" ht="15.75" x14ac:dyDescent="0.25">
      <c r="B22" s="2">
        <v>4.6900000000000004</v>
      </c>
      <c r="C22" s="2">
        <v>10.7</v>
      </c>
    </row>
    <row r="23" spans="2:3" ht="15.75" x14ac:dyDescent="0.25">
      <c r="B23" s="2">
        <v>6.89</v>
      </c>
      <c r="C23" s="2">
        <v>24.5</v>
      </c>
    </row>
    <row r="24" spans="2:3" ht="15.75" x14ac:dyDescent="0.25">
      <c r="B24" s="2">
        <v>3.09</v>
      </c>
      <c r="C24" s="2">
        <v>9.8699999999999992</v>
      </c>
    </row>
    <row r="25" spans="2:3" ht="15.75" x14ac:dyDescent="0.25">
      <c r="B25" s="2">
        <v>4.5199999999999996</v>
      </c>
      <c r="C25" s="2">
        <v>11.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8AD84-A7A9-47E7-9F6D-013F8E0A42C5}">
  <dimension ref="B2:F8"/>
  <sheetViews>
    <sheetView workbookViewId="0"/>
  </sheetViews>
  <sheetFormatPr defaultRowHeight="15" x14ac:dyDescent="0.25"/>
  <cols>
    <col min="5" max="5" width="34.28515625" bestFit="1" customWidth="1"/>
    <col min="6" max="6" width="9" bestFit="1" customWidth="1"/>
  </cols>
  <sheetData>
    <row r="2" spans="2:6" ht="15.75" x14ac:dyDescent="0.25">
      <c r="B2" s="8" t="s">
        <v>88</v>
      </c>
      <c r="C2" s="9"/>
      <c r="E2" s="8" t="s">
        <v>89</v>
      </c>
      <c r="F2" s="9"/>
    </row>
    <row r="3" spans="2:6" ht="15.75" x14ac:dyDescent="0.25">
      <c r="B3" s="1" t="s">
        <v>66</v>
      </c>
      <c r="C3" s="1" t="s">
        <v>19</v>
      </c>
      <c r="E3" s="2" t="s">
        <v>3</v>
      </c>
      <c r="F3" s="2">
        <v>3.7499999999999999E-2</v>
      </c>
    </row>
    <row r="4" spans="2:6" ht="15.75" x14ac:dyDescent="0.25">
      <c r="B4" s="2">
        <v>29.3</v>
      </c>
      <c r="C4" s="2">
        <v>4.26</v>
      </c>
      <c r="E4" s="2" t="s">
        <v>4</v>
      </c>
      <c r="F4" s="3" t="s">
        <v>16</v>
      </c>
    </row>
    <row r="5" spans="2:6" ht="15.75" x14ac:dyDescent="0.25">
      <c r="B5" s="2">
        <v>4.0999999999999996</v>
      </c>
      <c r="C5" s="2">
        <v>8.6999999999999993</v>
      </c>
      <c r="E5" s="2" t="s">
        <v>6</v>
      </c>
      <c r="F5" s="3" t="s">
        <v>7</v>
      </c>
    </row>
    <row r="6" spans="2:6" ht="15.75" x14ac:dyDescent="0.25">
      <c r="B6" s="2">
        <v>46.6</v>
      </c>
      <c r="C6" s="2">
        <v>3.03</v>
      </c>
    </row>
    <row r="7" spans="2:6" ht="15.75" x14ac:dyDescent="0.25">
      <c r="B7" s="2">
        <v>50</v>
      </c>
      <c r="C7" s="2">
        <v>2.5</v>
      </c>
    </row>
    <row r="8" spans="2:6" ht="15.75" x14ac:dyDescent="0.25">
      <c r="B8" s="2">
        <v>9.68</v>
      </c>
      <c r="C8" s="2">
        <v>4.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9D9C-2A9E-4982-82FC-8828481CA50E}">
  <dimension ref="B2:H20"/>
  <sheetViews>
    <sheetView workbookViewId="0"/>
  </sheetViews>
  <sheetFormatPr defaultRowHeight="15" x14ac:dyDescent="0.25"/>
  <cols>
    <col min="2" max="5" width="16.85546875" customWidth="1"/>
    <col min="7" max="7" width="34.28515625" bestFit="1" customWidth="1"/>
    <col min="8" max="8" width="9" bestFit="1" customWidth="1"/>
  </cols>
  <sheetData>
    <row r="2" spans="2:8" ht="15.75" x14ac:dyDescent="0.25">
      <c r="B2" s="8" t="s">
        <v>70</v>
      </c>
      <c r="C2" s="10"/>
      <c r="D2" s="10"/>
      <c r="E2" s="9"/>
      <c r="G2" s="8" t="s">
        <v>95</v>
      </c>
      <c r="H2" s="9"/>
    </row>
    <row r="3" spans="2:8" ht="15.75" x14ac:dyDescent="0.25">
      <c r="B3" s="1" t="s">
        <v>90</v>
      </c>
      <c r="C3" s="1" t="s">
        <v>91</v>
      </c>
      <c r="D3" s="1" t="s">
        <v>92</v>
      </c>
      <c r="E3" s="1" t="s">
        <v>93</v>
      </c>
      <c r="G3" s="2" t="s">
        <v>3</v>
      </c>
      <c r="H3" s="2">
        <v>1E-4</v>
      </c>
    </row>
    <row r="4" spans="2:8" ht="15.75" x14ac:dyDescent="0.25">
      <c r="B4" s="2">
        <v>2.63</v>
      </c>
      <c r="C4" s="2">
        <v>0.28999999999999998</v>
      </c>
      <c r="D4" s="2"/>
      <c r="E4" s="2"/>
      <c r="G4" s="2" t="s">
        <v>4</v>
      </c>
      <c r="H4" s="3" t="s">
        <v>38</v>
      </c>
    </row>
    <row r="5" spans="2:8" ht="15.75" x14ac:dyDescent="0.25">
      <c r="B5" s="2">
        <v>0</v>
      </c>
      <c r="C5" s="2">
        <v>0.22</v>
      </c>
      <c r="D5" s="2"/>
      <c r="E5" s="2"/>
      <c r="G5" s="2" t="s">
        <v>6</v>
      </c>
      <c r="H5" s="3" t="s">
        <v>7</v>
      </c>
    </row>
    <row r="6" spans="2:8" ht="15.75" x14ac:dyDescent="0.25">
      <c r="B6" s="2">
        <v>9.09</v>
      </c>
      <c r="C6" s="2">
        <v>1.57</v>
      </c>
      <c r="D6" s="2">
        <v>17.3</v>
      </c>
      <c r="E6" s="2">
        <v>7.41</v>
      </c>
    </row>
    <row r="7" spans="2:8" ht="15.75" x14ac:dyDescent="0.25">
      <c r="B7" s="2">
        <v>8.6</v>
      </c>
      <c r="C7" s="2">
        <v>0.38</v>
      </c>
      <c r="D7" s="2"/>
      <c r="E7" s="2"/>
      <c r="G7" s="8" t="s">
        <v>94</v>
      </c>
      <c r="H7" s="9"/>
    </row>
    <row r="8" spans="2:8" ht="15.75" x14ac:dyDescent="0.25">
      <c r="B8" s="2">
        <v>1.6</v>
      </c>
      <c r="C8" s="2">
        <v>0.33</v>
      </c>
      <c r="D8" s="2"/>
      <c r="E8" s="2"/>
      <c r="G8" s="2" t="s">
        <v>3</v>
      </c>
      <c r="H8" s="2">
        <v>8.0000000000000004E-4</v>
      </c>
    </row>
    <row r="9" spans="2:8" ht="15.75" x14ac:dyDescent="0.25">
      <c r="B9" s="2">
        <v>6.79</v>
      </c>
      <c r="C9" s="2">
        <v>3.46</v>
      </c>
      <c r="D9" s="2">
        <v>13.8</v>
      </c>
      <c r="E9" s="2">
        <v>3.77</v>
      </c>
      <c r="G9" s="2" t="s">
        <v>4</v>
      </c>
      <c r="H9" s="3" t="s">
        <v>38</v>
      </c>
    </row>
    <row r="10" spans="2:8" ht="15.75" x14ac:dyDescent="0.25">
      <c r="B10" s="2">
        <v>0</v>
      </c>
      <c r="C10" s="2">
        <v>0.7</v>
      </c>
      <c r="D10" s="2"/>
      <c r="E10" s="2"/>
      <c r="G10" s="2" t="s">
        <v>6</v>
      </c>
      <c r="H10" s="3" t="s">
        <v>7</v>
      </c>
    </row>
    <row r="11" spans="2:8" ht="15.75" x14ac:dyDescent="0.25">
      <c r="B11" s="2">
        <v>6.98</v>
      </c>
      <c r="C11" s="2">
        <v>1.1299999999999999</v>
      </c>
      <c r="D11" s="2"/>
      <c r="E11" s="2"/>
    </row>
    <row r="12" spans="2:8" ht="15.75" x14ac:dyDescent="0.25">
      <c r="B12" s="2">
        <v>7.91</v>
      </c>
      <c r="C12" s="2">
        <v>0.84</v>
      </c>
      <c r="D12" s="2">
        <v>14.3</v>
      </c>
      <c r="E12" s="2">
        <v>1.32</v>
      </c>
      <c r="G12" s="8" t="s">
        <v>96</v>
      </c>
      <c r="H12" s="9"/>
    </row>
    <row r="13" spans="2:8" ht="15.75" x14ac:dyDescent="0.25">
      <c r="B13" s="2">
        <v>5.36</v>
      </c>
      <c r="C13" s="2">
        <v>0.62</v>
      </c>
      <c r="D13" s="2">
        <v>16.7</v>
      </c>
      <c r="E13" s="2">
        <v>0</v>
      </c>
      <c r="G13" s="2" t="s">
        <v>3</v>
      </c>
      <c r="H13" s="2">
        <v>6.9999999999999999E-4</v>
      </c>
    </row>
    <row r="14" spans="2:8" ht="15.75" x14ac:dyDescent="0.25">
      <c r="B14" s="2">
        <v>8.15</v>
      </c>
      <c r="C14" s="2">
        <v>1.06</v>
      </c>
      <c r="D14" s="2">
        <v>15.8</v>
      </c>
      <c r="E14" s="2">
        <v>0</v>
      </c>
      <c r="G14" s="2" t="s">
        <v>4</v>
      </c>
      <c r="H14" s="3" t="s">
        <v>38</v>
      </c>
    </row>
    <row r="15" spans="2:8" ht="15.75" x14ac:dyDescent="0.25">
      <c r="B15" s="2">
        <v>1.64</v>
      </c>
      <c r="C15" s="2">
        <v>0.19</v>
      </c>
      <c r="D15" s="2"/>
      <c r="E15" s="2"/>
      <c r="G15" s="2" t="s">
        <v>6</v>
      </c>
      <c r="H15" s="3" t="s">
        <v>7</v>
      </c>
    </row>
    <row r="16" spans="2:8" ht="15.75" x14ac:dyDescent="0.25">
      <c r="B16" s="2">
        <v>7.49</v>
      </c>
      <c r="C16" s="2">
        <v>1.83</v>
      </c>
      <c r="D16" s="2"/>
      <c r="E16" s="2"/>
    </row>
    <row r="17" spans="2:8" ht="15.75" x14ac:dyDescent="0.25">
      <c r="B17" s="2">
        <v>6.15</v>
      </c>
      <c r="C17" s="2">
        <v>1.95</v>
      </c>
      <c r="D17" s="2"/>
      <c r="E17" s="2"/>
      <c r="G17" s="8" t="s">
        <v>97</v>
      </c>
      <c r="H17" s="9"/>
    </row>
    <row r="18" spans="2:8" ht="15.75" x14ac:dyDescent="0.25">
      <c r="B18" s="2">
        <v>2.44</v>
      </c>
      <c r="C18" s="2">
        <v>1.26</v>
      </c>
      <c r="D18" s="2"/>
      <c r="E18" s="2"/>
      <c r="G18" s="2" t="s">
        <v>3</v>
      </c>
      <c r="H18" s="2">
        <v>0.4713</v>
      </c>
    </row>
    <row r="19" spans="2:8" ht="15.75" x14ac:dyDescent="0.25">
      <c r="G19" s="2" t="s">
        <v>4</v>
      </c>
      <c r="H19" s="3" t="s">
        <v>9</v>
      </c>
    </row>
    <row r="20" spans="2:8" ht="15.75" x14ac:dyDescent="0.25">
      <c r="G20" s="2" t="s">
        <v>6</v>
      </c>
      <c r="H20" s="3" t="s">
        <v>10</v>
      </c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E0D49-7D74-4944-844D-31AFF5854F4B}">
  <dimension ref="B2:F25"/>
  <sheetViews>
    <sheetView workbookViewId="0"/>
  </sheetViews>
  <sheetFormatPr defaultRowHeight="15" x14ac:dyDescent="0.25"/>
  <cols>
    <col min="2" max="3" width="11.28515625" customWidth="1"/>
    <col min="5" max="5" width="35.140625" customWidth="1"/>
    <col min="6" max="6" width="12.42578125" customWidth="1"/>
  </cols>
  <sheetData>
    <row r="2" spans="2:6" ht="15.75" x14ac:dyDescent="0.25">
      <c r="B2" s="8" t="s">
        <v>98</v>
      </c>
      <c r="C2" s="9"/>
      <c r="E2" s="8" t="s">
        <v>8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3" t="s">
        <v>30</v>
      </c>
    </row>
    <row r="4" spans="2:6" ht="15.75" x14ac:dyDescent="0.25">
      <c r="B4" s="2">
        <v>0.3</v>
      </c>
      <c r="C4" s="2">
        <v>2.16</v>
      </c>
      <c r="E4" s="2" t="s">
        <v>4</v>
      </c>
      <c r="F4" s="3" t="s">
        <v>31</v>
      </c>
    </row>
    <row r="5" spans="2:6" ht="15.75" x14ac:dyDescent="0.25">
      <c r="B5" s="2">
        <v>0</v>
      </c>
      <c r="C5" s="2">
        <v>7.47</v>
      </c>
      <c r="E5" s="2" t="s">
        <v>6</v>
      </c>
      <c r="F5" s="3" t="s">
        <v>7</v>
      </c>
    </row>
    <row r="6" spans="2:6" ht="15.75" x14ac:dyDescent="0.25">
      <c r="B6" s="2">
        <v>0.37</v>
      </c>
      <c r="C6" s="2">
        <v>2.08</v>
      </c>
    </row>
    <row r="7" spans="2:6" ht="15.75" x14ac:dyDescent="0.25">
      <c r="B7" s="2">
        <v>0.63</v>
      </c>
      <c r="C7" s="2">
        <v>2.31</v>
      </c>
    </row>
    <row r="8" spans="2:6" ht="15.75" x14ac:dyDescent="0.25">
      <c r="B8" s="2">
        <v>0.36</v>
      </c>
      <c r="C8" s="2">
        <v>2.2599999999999998</v>
      </c>
    </row>
    <row r="9" spans="2:6" ht="15.75" x14ac:dyDescent="0.25">
      <c r="B9" s="2">
        <v>0.54</v>
      </c>
      <c r="C9" s="2">
        <v>3.72</v>
      </c>
    </row>
    <row r="10" spans="2:6" ht="15.75" x14ac:dyDescent="0.25">
      <c r="B10" s="2">
        <v>0.2</v>
      </c>
      <c r="C10" s="2">
        <v>1.26</v>
      </c>
    </row>
    <row r="11" spans="2:6" ht="15.75" x14ac:dyDescent="0.25">
      <c r="B11" s="2">
        <v>1.83</v>
      </c>
      <c r="C11" s="2">
        <v>5.18</v>
      </c>
    </row>
    <row r="12" spans="2:6" ht="15.75" x14ac:dyDescent="0.25">
      <c r="B12" s="2">
        <v>7.6999999999999999E-2</v>
      </c>
      <c r="C12" s="2">
        <v>2.97</v>
      </c>
    </row>
    <row r="13" spans="2:6" ht="15.75" x14ac:dyDescent="0.25">
      <c r="B13" s="2">
        <v>0.83</v>
      </c>
      <c r="C13" s="2">
        <v>1.79</v>
      </c>
    </row>
    <row r="14" spans="2:6" ht="15.75" x14ac:dyDescent="0.25">
      <c r="B14" s="2">
        <v>0.17</v>
      </c>
      <c r="C14" s="2">
        <v>3.39</v>
      </c>
    </row>
    <row r="15" spans="2:6" ht="15.75" x14ac:dyDescent="0.25">
      <c r="B15" s="2">
        <v>0.39</v>
      </c>
      <c r="C15" s="2">
        <v>12</v>
      </c>
    </row>
    <row r="16" spans="2:6" ht="15.75" x14ac:dyDescent="0.25">
      <c r="B16" s="2">
        <v>2.1800000000000002</v>
      </c>
      <c r="C16" s="2">
        <v>25.3</v>
      </c>
    </row>
    <row r="17" spans="2:3" ht="15.75" x14ac:dyDescent="0.25">
      <c r="B17" s="2">
        <v>0.24</v>
      </c>
      <c r="C17" s="2">
        <v>3.64</v>
      </c>
    </row>
    <row r="18" spans="2:3" ht="15.75" x14ac:dyDescent="0.25">
      <c r="B18" s="2">
        <v>0.16</v>
      </c>
      <c r="C18" s="2">
        <v>5.55</v>
      </c>
    </row>
    <row r="19" spans="2:3" ht="15.75" x14ac:dyDescent="0.25">
      <c r="B19" s="2">
        <v>0.17</v>
      </c>
      <c r="C19" s="2">
        <v>1.51</v>
      </c>
    </row>
    <row r="20" spans="2:3" ht="15.75" x14ac:dyDescent="0.25">
      <c r="B20" s="2">
        <v>0.15</v>
      </c>
      <c r="C20" s="2">
        <v>2.71</v>
      </c>
    </row>
    <row r="21" spans="2:3" ht="15.75" x14ac:dyDescent="0.25">
      <c r="B21" s="2">
        <v>0.31</v>
      </c>
      <c r="C21" s="2">
        <v>3.11</v>
      </c>
    </row>
    <row r="22" spans="2:3" ht="15.75" x14ac:dyDescent="0.25">
      <c r="B22" s="2">
        <v>1.8</v>
      </c>
      <c r="C22" s="2">
        <v>5.61</v>
      </c>
    </row>
    <row r="23" spans="2:3" ht="15.75" x14ac:dyDescent="0.25">
      <c r="B23" s="2">
        <v>0.22</v>
      </c>
      <c r="C23" s="2">
        <v>4.29</v>
      </c>
    </row>
    <row r="24" spans="2:3" ht="15.75" x14ac:dyDescent="0.25">
      <c r="B24" s="2">
        <v>0.3</v>
      </c>
      <c r="C24" s="2">
        <v>8.2100000000000009</v>
      </c>
    </row>
    <row r="25" spans="2:3" ht="15.75" x14ac:dyDescent="0.25">
      <c r="B25" s="2">
        <v>0.5</v>
      </c>
      <c r="C25" s="2">
        <v>5.51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A5E48-1C15-44E6-842A-0DAA1BD0E63B}">
  <dimension ref="B2:H25"/>
  <sheetViews>
    <sheetView workbookViewId="0"/>
  </sheetViews>
  <sheetFormatPr defaultRowHeight="15" x14ac:dyDescent="0.25"/>
  <cols>
    <col min="2" max="5" width="12.42578125" customWidth="1"/>
    <col min="7" max="7" width="50.140625" customWidth="1"/>
    <col min="8" max="8" width="20.140625" customWidth="1"/>
  </cols>
  <sheetData>
    <row r="2" spans="2:8" ht="15.75" x14ac:dyDescent="0.25">
      <c r="B2" s="8" t="s">
        <v>99</v>
      </c>
      <c r="C2" s="10"/>
      <c r="D2" s="10"/>
      <c r="E2" s="9"/>
      <c r="G2" s="8" t="s">
        <v>100</v>
      </c>
      <c r="H2" s="9"/>
    </row>
    <row r="3" spans="2:8" ht="15.75" x14ac:dyDescent="0.25">
      <c r="B3" s="1" t="s">
        <v>56</v>
      </c>
      <c r="C3" s="1" t="s">
        <v>58</v>
      </c>
      <c r="D3" s="1" t="s">
        <v>81</v>
      </c>
      <c r="E3" s="1" t="s">
        <v>82</v>
      </c>
      <c r="G3" s="2" t="s">
        <v>3</v>
      </c>
      <c r="H3" s="3" t="s">
        <v>30</v>
      </c>
    </row>
    <row r="4" spans="2:8" ht="15.75" x14ac:dyDescent="0.25">
      <c r="B4" s="2">
        <v>6.72</v>
      </c>
      <c r="C4" s="2">
        <v>14.8</v>
      </c>
      <c r="D4" s="2"/>
      <c r="E4" s="2"/>
      <c r="G4" s="2" t="s">
        <v>4</v>
      </c>
      <c r="H4" s="3" t="s">
        <v>31</v>
      </c>
    </row>
    <row r="5" spans="2:8" ht="15.75" x14ac:dyDescent="0.25">
      <c r="B5" s="2">
        <v>14.5</v>
      </c>
      <c r="C5" s="2">
        <v>65.2</v>
      </c>
      <c r="D5" s="2"/>
      <c r="E5" s="2">
        <v>54.2</v>
      </c>
      <c r="G5" s="2" t="s">
        <v>6</v>
      </c>
      <c r="H5" s="3" t="s">
        <v>7</v>
      </c>
    </row>
    <row r="6" spans="2:8" ht="15.75" x14ac:dyDescent="0.25">
      <c r="B6" s="2">
        <v>10</v>
      </c>
      <c r="C6" s="2">
        <v>16.899999999999999</v>
      </c>
      <c r="D6" s="2"/>
      <c r="E6" s="2"/>
    </row>
    <row r="7" spans="2:8" ht="15.75" x14ac:dyDescent="0.25">
      <c r="B7" s="2">
        <v>10.3</v>
      </c>
      <c r="C7" s="2">
        <v>23.1</v>
      </c>
      <c r="D7" s="2"/>
      <c r="E7" s="2"/>
      <c r="G7" s="8" t="s">
        <v>101</v>
      </c>
      <c r="H7" s="9"/>
    </row>
    <row r="8" spans="2:8" ht="15.75" x14ac:dyDescent="0.25">
      <c r="B8" s="2">
        <v>25.3</v>
      </c>
      <c r="C8" s="2">
        <v>18.100000000000001</v>
      </c>
      <c r="D8" s="2">
        <v>23.1</v>
      </c>
      <c r="E8" s="2"/>
      <c r="G8" s="2" t="s">
        <v>3</v>
      </c>
      <c r="H8" s="2">
        <v>3.8999999999999998E-3</v>
      </c>
    </row>
    <row r="9" spans="2:8" ht="15.75" x14ac:dyDescent="0.25">
      <c r="B9" s="2">
        <v>9.8000000000000007</v>
      </c>
      <c r="C9" s="2">
        <v>24.7</v>
      </c>
      <c r="D9" s="2">
        <v>18.600000000000001</v>
      </c>
      <c r="E9" s="2"/>
      <c r="G9" s="2" t="s">
        <v>4</v>
      </c>
      <c r="H9" s="3" t="s">
        <v>5</v>
      </c>
    </row>
    <row r="10" spans="2:8" ht="15.75" x14ac:dyDescent="0.25">
      <c r="B10" s="2">
        <v>6.06</v>
      </c>
      <c r="C10" s="2">
        <v>26.4</v>
      </c>
      <c r="D10" s="2">
        <v>23.4</v>
      </c>
      <c r="E10" s="2">
        <v>47.8</v>
      </c>
      <c r="G10" s="2" t="s">
        <v>6</v>
      </c>
      <c r="H10" s="3" t="s">
        <v>7</v>
      </c>
    </row>
    <row r="11" spans="2:8" ht="15.75" x14ac:dyDescent="0.25">
      <c r="B11" s="2">
        <v>26.6</v>
      </c>
      <c r="C11" s="2">
        <v>43</v>
      </c>
      <c r="D11" s="2"/>
      <c r="E11" s="2"/>
    </row>
    <row r="12" spans="2:8" ht="15.75" x14ac:dyDescent="0.25">
      <c r="B12" s="2">
        <v>15.6</v>
      </c>
      <c r="C12" s="2">
        <v>36</v>
      </c>
      <c r="D12" s="2">
        <v>16.2</v>
      </c>
      <c r="E12" s="2">
        <v>38.5</v>
      </c>
      <c r="G12" s="8" t="s">
        <v>102</v>
      </c>
      <c r="H12" s="9"/>
    </row>
    <row r="13" spans="2:8" ht="15.75" x14ac:dyDescent="0.25">
      <c r="B13" s="2">
        <v>16.5</v>
      </c>
      <c r="C13" s="2">
        <v>43.2</v>
      </c>
      <c r="D13" s="2">
        <v>40.700000000000003</v>
      </c>
      <c r="E13" s="2">
        <v>65</v>
      </c>
      <c r="G13" s="2" t="s">
        <v>3</v>
      </c>
      <c r="H13" s="2">
        <v>1.5E-3</v>
      </c>
    </row>
    <row r="14" spans="2:8" ht="15.75" x14ac:dyDescent="0.25">
      <c r="B14" s="2">
        <v>2.2400000000000002</v>
      </c>
      <c r="C14" s="2">
        <v>23.9</v>
      </c>
      <c r="D14" s="2">
        <v>21.5</v>
      </c>
      <c r="E14" s="2"/>
      <c r="G14" s="2" t="s">
        <v>4</v>
      </c>
      <c r="H14" s="3" t="s">
        <v>5</v>
      </c>
    </row>
    <row r="15" spans="2:8" ht="15.75" x14ac:dyDescent="0.25">
      <c r="B15" s="2">
        <v>6.95</v>
      </c>
      <c r="C15" s="2">
        <v>56.4</v>
      </c>
      <c r="D15" s="2">
        <v>22.5</v>
      </c>
      <c r="E15" s="2">
        <v>67.3</v>
      </c>
      <c r="G15" s="2" t="s">
        <v>6</v>
      </c>
      <c r="H15" s="3" t="s">
        <v>7</v>
      </c>
    </row>
    <row r="16" spans="2:8" ht="15.75" x14ac:dyDescent="0.25">
      <c r="B16" s="2">
        <v>4.8</v>
      </c>
      <c r="C16" s="2">
        <v>39.799999999999997</v>
      </c>
      <c r="D16" s="2">
        <v>23.3</v>
      </c>
      <c r="E16" s="2">
        <v>88.8</v>
      </c>
    </row>
    <row r="17" spans="2:8" ht="15.75" x14ac:dyDescent="0.25">
      <c r="B17" s="2">
        <v>2.67</v>
      </c>
      <c r="C17" s="2">
        <v>28</v>
      </c>
      <c r="D17" s="2">
        <v>10.7</v>
      </c>
      <c r="E17" s="2">
        <v>61.3</v>
      </c>
      <c r="G17" s="8" t="s">
        <v>103</v>
      </c>
      <c r="H17" s="9"/>
    </row>
    <row r="18" spans="2:8" ht="15.75" x14ac:dyDescent="0.25">
      <c r="B18" s="2">
        <v>2.62</v>
      </c>
      <c r="C18" s="2">
        <v>42.3</v>
      </c>
      <c r="D18" s="2">
        <v>14.8</v>
      </c>
      <c r="E18" s="2">
        <v>75</v>
      </c>
      <c r="G18" s="2" t="s">
        <v>3</v>
      </c>
      <c r="H18" s="2">
        <v>1.37E-2</v>
      </c>
    </row>
    <row r="19" spans="2:8" ht="15.75" x14ac:dyDescent="0.25">
      <c r="B19" s="2">
        <v>4.55</v>
      </c>
      <c r="C19" s="2">
        <v>17.8</v>
      </c>
      <c r="D19" s="2">
        <v>14.8</v>
      </c>
      <c r="E19" s="2">
        <v>27.9</v>
      </c>
      <c r="G19" s="2" t="s">
        <v>4</v>
      </c>
      <c r="H19" s="3" t="s">
        <v>16</v>
      </c>
    </row>
    <row r="20" spans="2:8" ht="15.75" x14ac:dyDescent="0.25">
      <c r="B20" s="2">
        <v>2.83</v>
      </c>
      <c r="C20" s="2">
        <v>13.4</v>
      </c>
      <c r="D20" s="2"/>
      <c r="E20" s="2"/>
      <c r="G20" s="2" t="s">
        <v>6</v>
      </c>
      <c r="H20" s="3" t="s">
        <v>7</v>
      </c>
    </row>
    <row r="21" spans="2:8" ht="15.75" x14ac:dyDescent="0.25">
      <c r="B21" s="2">
        <v>12.7</v>
      </c>
      <c r="C21" s="2">
        <v>72.400000000000006</v>
      </c>
      <c r="D21" s="2"/>
      <c r="E21" s="2"/>
    </row>
    <row r="22" spans="2:8" ht="15.75" x14ac:dyDescent="0.25">
      <c r="B22" s="2">
        <v>15</v>
      </c>
      <c r="C22" s="2">
        <v>29</v>
      </c>
      <c r="D22" s="2"/>
      <c r="E22" s="2"/>
    </row>
    <row r="23" spans="2:8" ht="15.75" x14ac:dyDescent="0.25">
      <c r="B23" s="2">
        <v>8.52</v>
      </c>
      <c r="C23" s="2">
        <v>39.200000000000003</v>
      </c>
      <c r="D23" s="2">
        <v>21.4</v>
      </c>
      <c r="E23" s="2">
        <v>69</v>
      </c>
    </row>
    <row r="24" spans="2:8" ht="15.75" x14ac:dyDescent="0.25">
      <c r="B24" s="2">
        <v>8.52</v>
      </c>
      <c r="C24" s="2">
        <v>46.1</v>
      </c>
      <c r="D24" s="2"/>
      <c r="E24" s="2"/>
    </row>
    <row r="25" spans="2:8" ht="15.75" x14ac:dyDescent="0.25">
      <c r="B25" s="2">
        <v>7.52</v>
      </c>
      <c r="C25" s="2">
        <v>26.6</v>
      </c>
      <c r="D25" s="2"/>
      <c r="E25" s="2"/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EEA8-537D-4431-ABFB-38CDC1255CF0}">
  <dimension ref="B2:F9"/>
  <sheetViews>
    <sheetView workbookViewId="0"/>
  </sheetViews>
  <sheetFormatPr defaultRowHeight="15" x14ac:dyDescent="0.25"/>
  <cols>
    <col min="5" max="5" width="34.28515625" bestFit="1" customWidth="1"/>
  </cols>
  <sheetData>
    <row r="2" spans="2:6" ht="15.75" x14ac:dyDescent="0.25">
      <c r="B2" s="8" t="s">
        <v>104</v>
      </c>
      <c r="C2" s="9"/>
      <c r="E2" s="8" t="s">
        <v>89</v>
      </c>
      <c r="F2" s="9"/>
    </row>
    <row r="3" spans="2:6" ht="15.75" x14ac:dyDescent="0.25">
      <c r="B3" s="1" t="s">
        <v>66</v>
      </c>
      <c r="C3" s="1" t="s">
        <v>19</v>
      </c>
      <c r="E3" s="2" t="s">
        <v>3</v>
      </c>
      <c r="F3" s="2">
        <v>5.2499999999999998E-2</v>
      </c>
    </row>
    <row r="4" spans="2:6" ht="15.75" x14ac:dyDescent="0.25">
      <c r="B4" s="2">
        <v>67.3</v>
      </c>
      <c r="C4" s="2">
        <v>54.2</v>
      </c>
      <c r="E4" s="2" t="s">
        <v>4</v>
      </c>
      <c r="F4" s="3" t="s">
        <v>9</v>
      </c>
    </row>
    <row r="5" spans="2:6" ht="15.75" x14ac:dyDescent="0.25">
      <c r="B5" s="2">
        <v>65</v>
      </c>
      <c r="C5" s="2">
        <v>47.8</v>
      </c>
      <c r="E5" s="2" t="s">
        <v>6</v>
      </c>
      <c r="F5" s="3" t="s">
        <v>10</v>
      </c>
    </row>
    <row r="6" spans="2:6" ht="15.75" x14ac:dyDescent="0.25">
      <c r="B6" s="2">
        <v>88.8</v>
      </c>
      <c r="C6" s="2">
        <v>38.5</v>
      </c>
    </row>
    <row r="7" spans="2:6" ht="15.75" x14ac:dyDescent="0.25">
      <c r="B7" s="2">
        <v>69</v>
      </c>
      <c r="C7" s="2">
        <v>61.3</v>
      </c>
    </row>
    <row r="8" spans="2:6" ht="15.75" x14ac:dyDescent="0.25">
      <c r="C8" s="2">
        <v>75</v>
      </c>
    </row>
    <row r="9" spans="2:6" ht="15.75" x14ac:dyDescent="0.25">
      <c r="C9" s="2">
        <v>27.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F8E5C-8AA6-4DAB-A743-5DFE765B937C}">
  <dimension ref="B2:F14"/>
  <sheetViews>
    <sheetView workbookViewId="0"/>
  </sheetViews>
  <sheetFormatPr defaultRowHeight="15" x14ac:dyDescent="0.25"/>
  <cols>
    <col min="2" max="2" width="19.140625" bestFit="1" customWidth="1"/>
    <col min="3" max="3" width="20.7109375" bestFit="1" customWidth="1"/>
    <col min="5" max="5" width="34.28515625" bestFit="1" customWidth="1"/>
    <col min="6" max="6" width="18.5703125" bestFit="1" customWidth="1"/>
  </cols>
  <sheetData>
    <row r="2" spans="2:6" ht="15.75" x14ac:dyDescent="0.25">
      <c r="B2" s="8" t="s">
        <v>107</v>
      </c>
      <c r="C2" s="9"/>
      <c r="E2" s="8" t="s">
        <v>112</v>
      </c>
      <c r="F2" s="9"/>
    </row>
    <row r="3" spans="2:6" ht="15.75" x14ac:dyDescent="0.25">
      <c r="B3" s="1" t="s">
        <v>105</v>
      </c>
      <c r="C3" s="1" t="s">
        <v>106</v>
      </c>
      <c r="E3" s="2" t="s">
        <v>108</v>
      </c>
      <c r="F3" s="3">
        <v>0.69089999999999996</v>
      </c>
    </row>
    <row r="4" spans="2:6" ht="15.75" x14ac:dyDescent="0.25">
      <c r="B4" s="2">
        <v>70.991</v>
      </c>
      <c r="C4" s="2">
        <v>264.53899999999999</v>
      </c>
      <c r="E4" s="2" t="s">
        <v>110</v>
      </c>
      <c r="F4" s="3" t="s">
        <v>111</v>
      </c>
    </row>
    <row r="5" spans="2:6" ht="15.75" x14ac:dyDescent="0.25">
      <c r="B5" s="2">
        <v>10.403</v>
      </c>
      <c r="C5" s="2">
        <v>44.731000000000002</v>
      </c>
      <c r="E5" s="2" t="s">
        <v>109</v>
      </c>
      <c r="F5" s="3">
        <v>2.2599999999999999E-2</v>
      </c>
    </row>
    <row r="6" spans="2:6" ht="15.75" x14ac:dyDescent="0.25">
      <c r="B6" s="2">
        <v>239.56399999999999</v>
      </c>
      <c r="C6" s="2">
        <v>7509.7830000000004</v>
      </c>
      <c r="E6" s="2" t="s">
        <v>4</v>
      </c>
      <c r="F6" s="3" t="s">
        <v>16</v>
      </c>
    </row>
    <row r="7" spans="2:6" ht="15.75" x14ac:dyDescent="0.25">
      <c r="B7" s="2">
        <v>523.875</v>
      </c>
      <c r="C7" s="2">
        <v>1793.848</v>
      </c>
      <c r="E7" s="2" t="s">
        <v>113</v>
      </c>
      <c r="F7" s="3" t="s">
        <v>7</v>
      </c>
    </row>
    <row r="8" spans="2:6" ht="15.75" x14ac:dyDescent="0.25">
      <c r="B8" s="2">
        <v>48.868000000000002</v>
      </c>
      <c r="C8" s="2">
        <v>118.268</v>
      </c>
    </row>
    <row r="9" spans="2:6" ht="15.75" x14ac:dyDescent="0.25">
      <c r="B9" s="2">
        <v>562.495</v>
      </c>
      <c r="C9" s="2">
        <v>2162.6179999999999</v>
      </c>
    </row>
    <row r="10" spans="2:6" ht="15.75" x14ac:dyDescent="0.25">
      <c r="B10" s="2">
        <v>5.1040000000000001</v>
      </c>
      <c r="C10" s="2">
        <v>34.698</v>
      </c>
    </row>
    <row r="11" spans="2:6" ht="15.75" x14ac:dyDescent="0.25">
      <c r="B11" s="2">
        <v>7.7149999999999999</v>
      </c>
      <c r="C11" s="2">
        <v>99.274000000000001</v>
      </c>
    </row>
    <row r="12" spans="2:6" ht="15.75" x14ac:dyDescent="0.25">
      <c r="B12" s="2">
        <v>33.491999999999997</v>
      </c>
      <c r="C12" s="2">
        <v>560.45600000000002</v>
      </c>
    </row>
    <row r="13" spans="2:6" ht="15.75" x14ac:dyDescent="0.25">
      <c r="B13" s="2">
        <v>90.075999999999993</v>
      </c>
      <c r="C13" s="2">
        <v>23.622</v>
      </c>
    </row>
    <row r="14" spans="2:6" ht="15.75" x14ac:dyDescent="0.25">
      <c r="B14" s="2">
        <v>178.61099999999999</v>
      </c>
      <c r="C14" s="2">
        <v>192.1819999999999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A0E0-88C8-48FF-828F-F10B21BF782B}">
  <dimension ref="B2:F55"/>
  <sheetViews>
    <sheetView workbookViewId="0"/>
  </sheetViews>
  <sheetFormatPr defaultRowHeight="15" x14ac:dyDescent="0.25"/>
  <cols>
    <col min="2" max="2" width="19.140625" bestFit="1" customWidth="1"/>
    <col min="3" max="3" width="20.7109375" bestFit="1" customWidth="1"/>
    <col min="5" max="5" width="29.28515625" bestFit="1" customWidth="1"/>
    <col min="6" max="6" width="18.5703125" bestFit="1" customWidth="1"/>
  </cols>
  <sheetData>
    <row r="2" spans="2:6" ht="15.75" x14ac:dyDescent="0.25">
      <c r="B2" s="8" t="s">
        <v>115</v>
      </c>
      <c r="C2" s="9"/>
      <c r="E2" s="8" t="s">
        <v>112</v>
      </c>
      <c r="F2" s="9"/>
    </row>
    <row r="3" spans="2:6" ht="15.75" x14ac:dyDescent="0.25">
      <c r="B3" s="1" t="s">
        <v>105</v>
      </c>
      <c r="C3" s="1" t="s">
        <v>106</v>
      </c>
      <c r="E3" s="2" t="s">
        <v>108</v>
      </c>
      <c r="F3" s="3">
        <v>0.52559999999999996</v>
      </c>
    </row>
    <row r="4" spans="2:6" ht="15.75" x14ac:dyDescent="0.25">
      <c r="B4" s="2">
        <v>0.23</v>
      </c>
      <c r="C4" s="2">
        <v>2.4537819999999999</v>
      </c>
      <c r="E4" s="2" t="s">
        <v>110</v>
      </c>
      <c r="F4" s="3" t="s">
        <v>114</v>
      </c>
    </row>
    <row r="5" spans="2:6" ht="15.75" x14ac:dyDescent="0.25">
      <c r="B5" s="2">
        <v>0.04</v>
      </c>
      <c r="C5" s="2">
        <v>1.9762850000000001</v>
      </c>
      <c r="E5" s="2" t="s">
        <v>109</v>
      </c>
      <c r="F5" s="3" t="s">
        <v>30</v>
      </c>
    </row>
    <row r="6" spans="2:6" ht="15.75" x14ac:dyDescent="0.25">
      <c r="B6" s="2">
        <v>0.09</v>
      </c>
      <c r="C6" s="2">
        <v>4.2990649999999997</v>
      </c>
      <c r="E6" s="2" t="s">
        <v>4</v>
      </c>
      <c r="F6" s="3" t="s">
        <v>31</v>
      </c>
    </row>
    <row r="7" spans="2:6" ht="15.75" x14ac:dyDescent="0.25">
      <c r="B7" s="2">
        <v>0.26</v>
      </c>
      <c r="C7" s="2">
        <v>0.55865900000000002</v>
      </c>
      <c r="E7" s="2" t="s">
        <v>113</v>
      </c>
      <c r="F7" s="3" t="s">
        <v>7</v>
      </c>
    </row>
    <row r="8" spans="2:6" ht="15.75" x14ac:dyDescent="0.25">
      <c r="B8" s="2">
        <v>0</v>
      </c>
      <c r="C8" s="2">
        <v>3.030303</v>
      </c>
    </row>
    <row r="9" spans="2:6" ht="15.75" x14ac:dyDescent="0.25">
      <c r="B9" s="2">
        <v>0.08</v>
      </c>
      <c r="C9" s="2">
        <v>4.2440319999999998</v>
      </c>
    </row>
    <row r="10" spans="2:6" ht="15.75" x14ac:dyDescent="0.25">
      <c r="B10" s="2">
        <v>0.73</v>
      </c>
      <c r="C10" s="2">
        <v>1.5984020000000001</v>
      </c>
    </row>
    <row r="11" spans="2:6" ht="15.75" x14ac:dyDescent="0.25">
      <c r="B11" s="2">
        <v>0.26</v>
      </c>
      <c r="C11" s="2">
        <v>5.0264550000000003</v>
      </c>
    </row>
    <row r="12" spans="2:6" ht="15.75" x14ac:dyDescent="0.25">
      <c r="B12" s="2">
        <v>9.41</v>
      </c>
      <c r="C12" s="2">
        <v>0</v>
      </c>
    </row>
    <row r="13" spans="2:6" ht="15.75" x14ac:dyDescent="0.25">
      <c r="B13" s="2">
        <v>0.16</v>
      </c>
      <c r="C13" s="2">
        <v>3.9325839999999999</v>
      </c>
    </row>
    <row r="14" spans="2:6" ht="15.75" x14ac:dyDescent="0.25">
      <c r="B14" s="2">
        <v>6.42</v>
      </c>
      <c r="C14" s="2">
        <v>6.5868260000000003</v>
      </c>
    </row>
    <row r="15" spans="2:6" ht="15.75" x14ac:dyDescent="0.25">
      <c r="B15" s="2">
        <v>13.82</v>
      </c>
      <c r="C15" s="2">
        <v>7.1698110000000002</v>
      </c>
    </row>
    <row r="16" spans="2:6" ht="15.75" x14ac:dyDescent="0.25">
      <c r="B16" s="2">
        <v>20.93</v>
      </c>
      <c r="C16" s="2">
        <v>5.7609219999999999</v>
      </c>
    </row>
    <row r="17" spans="2:3" ht="15.75" x14ac:dyDescent="0.25">
      <c r="B17" s="2">
        <v>20.95</v>
      </c>
      <c r="C17" s="2">
        <v>11.463839999999999</v>
      </c>
    </row>
    <row r="18" spans="2:3" ht="15.75" x14ac:dyDescent="0.25">
      <c r="B18" s="2">
        <v>2.4</v>
      </c>
      <c r="C18" s="2">
        <v>12.81903</v>
      </c>
    </row>
    <row r="19" spans="2:3" ht="15.75" x14ac:dyDescent="0.25">
      <c r="B19" s="2">
        <v>6.3</v>
      </c>
      <c r="C19" s="2">
        <v>7.017544</v>
      </c>
    </row>
    <row r="20" spans="2:3" ht="15.75" x14ac:dyDescent="0.25">
      <c r="B20" s="2">
        <v>11.06</v>
      </c>
      <c r="C20" s="2">
        <v>17.410710000000002</v>
      </c>
    </row>
    <row r="21" spans="2:3" ht="15.75" x14ac:dyDescent="0.25">
      <c r="B21" s="2">
        <v>6.54</v>
      </c>
      <c r="C21" s="2">
        <v>7.1578949999999999</v>
      </c>
    </row>
    <row r="22" spans="2:3" ht="15.75" x14ac:dyDescent="0.25">
      <c r="B22" s="2">
        <v>12.7</v>
      </c>
      <c r="C22" s="2">
        <v>16.46977</v>
      </c>
    </row>
    <row r="23" spans="2:3" ht="15.75" x14ac:dyDescent="0.25">
      <c r="B23" s="2">
        <v>23.64</v>
      </c>
      <c r="C23" s="2">
        <v>15.42717</v>
      </c>
    </row>
    <row r="24" spans="2:3" ht="15.75" x14ac:dyDescent="0.25">
      <c r="B24" s="2">
        <v>2.67</v>
      </c>
      <c r="C24" s="2">
        <v>17.676770000000001</v>
      </c>
    </row>
    <row r="25" spans="2:3" ht="15.75" x14ac:dyDescent="0.25">
      <c r="B25" s="2">
        <v>17.059999999999999</v>
      </c>
      <c r="C25" s="2">
        <v>22.22222</v>
      </c>
    </row>
    <row r="26" spans="2:3" ht="15.75" x14ac:dyDescent="0.25">
      <c r="B26" s="2">
        <v>16.489999999999998</v>
      </c>
      <c r="C26" s="2">
        <v>12.12121</v>
      </c>
    </row>
    <row r="27" spans="2:3" ht="15.75" x14ac:dyDescent="0.25">
      <c r="B27" s="2">
        <v>42.92</v>
      </c>
      <c r="C27" s="2">
        <v>25.697669999999999</v>
      </c>
    </row>
    <row r="28" spans="2:3" ht="15.75" x14ac:dyDescent="0.25">
      <c r="B28" s="2">
        <v>40.369999999999997</v>
      </c>
      <c r="C28" s="2">
        <v>20.534859999999998</v>
      </c>
    </row>
    <row r="29" spans="2:3" ht="15.75" x14ac:dyDescent="0.25">
      <c r="B29" s="2">
        <v>10.9</v>
      </c>
      <c r="C29" s="2">
        <v>7.515924</v>
      </c>
    </row>
    <row r="30" spans="2:3" ht="15.75" x14ac:dyDescent="0.25">
      <c r="B30" s="2">
        <v>30.37</v>
      </c>
      <c r="C30" s="2">
        <v>29.531569999999999</v>
      </c>
    </row>
    <row r="31" spans="2:3" ht="15.75" x14ac:dyDescent="0.25">
      <c r="B31" s="2">
        <v>14.01</v>
      </c>
      <c r="C31" s="2">
        <v>9.6296300000000006</v>
      </c>
    </row>
    <row r="32" spans="2:3" ht="15.75" x14ac:dyDescent="0.25">
      <c r="B32" s="2">
        <v>13.1</v>
      </c>
      <c r="C32" s="2">
        <v>13.829789999999999</v>
      </c>
    </row>
    <row r="33" spans="2:3" ht="15.75" x14ac:dyDescent="0.25">
      <c r="B33" s="2">
        <v>19.7</v>
      </c>
      <c r="C33" s="2">
        <v>13.25967</v>
      </c>
    </row>
    <row r="34" spans="2:3" ht="15.75" x14ac:dyDescent="0.25">
      <c r="B34" s="2">
        <v>31.85</v>
      </c>
      <c r="C34" s="2">
        <v>18.19894</v>
      </c>
    </row>
    <row r="35" spans="2:3" ht="15.75" x14ac:dyDescent="0.25">
      <c r="B35" s="2">
        <v>8.5</v>
      </c>
      <c r="C35" s="2">
        <v>7.279693</v>
      </c>
    </row>
    <row r="36" spans="2:3" ht="15.75" x14ac:dyDescent="0.25">
      <c r="B36" s="2">
        <v>0.3</v>
      </c>
      <c r="C36" s="2">
        <v>19.276019999999999</v>
      </c>
    </row>
    <row r="37" spans="2:3" ht="15.75" x14ac:dyDescent="0.25">
      <c r="B37" s="2">
        <v>0.34</v>
      </c>
      <c r="C37" s="2">
        <v>2.8571430000000002</v>
      </c>
    </row>
    <row r="38" spans="2:3" ht="15.75" x14ac:dyDescent="0.25">
      <c r="B38" s="2">
        <v>0.17</v>
      </c>
      <c r="C38" s="2">
        <v>17.914439999999999</v>
      </c>
    </row>
    <row r="39" spans="2:3" ht="15.75" x14ac:dyDescent="0.25">
      <c r="B39" s="2">
        <v>0</v>
      </c>
      <c r="C39" s="2">
        <v>11.34538</v>
      </c>
    </row>
    <row r="40" spans="2:3" ht="15.75" x14ac:dyDescent="0.25">
      <c r="B40" s="2">
        <v>0.15</v>
      </c>
      <c r="C40" s="2">
        <v>17.237089999999998</v>
      </c>
    </row>
    <row r="41" spans="2:3" ht="15.75" x14ac:dyDescent="0.25">
      <c r="B41" s="2">
        <v>0.08</v>
      </c>
      <c r="C41" s="2">
        <v>16.037739999999999</v>
      </c>
    </row>
    <row r="42" spans="2:3" ht="15.75" x14ac:dyDescent="0.25">
      <c r="B42" s="2">
        <v>0</v>
      </c>
      <c r="C42" s="2">
        <v>4.1666670000000003</v>
      </c>
    </row>
    <row r="43" spans="2:3" ht="15.75" x14ac:dyDescent="0.25">
      <c r="B43" s="2">
        <v>0</v>
      </c>
      <c r="C43" s="2">
        <v>8.9285709999999998</v>
      </c>
    </row>
    <row r="44" spans="2:3" ht="15.75" x14ac:dyDescent="0.25">
      <c r="B44" s="2">
        <v>0</v>
      </c>
      <c r="C44" s="2">
        <v>36.842109999999998</v>
      </c>
    </row>
    <row r="45" spans="2:3" ht="15.75" x14ac:dyDescent="0.25">
      <c r="B45" s="2">
        <v>0</v>
      </c>
      <c r="C45" s="2">
        <v>11.11111</v>
      </c>
    </row>
    <row r="46" spans="2:3" ht="15.75" x14ac:dyDescent="0.25">
      <c r="B46" s="2">
        <v>29.75</v>
      </c>
      <c r="C46" s="2">
        <v>28.07377</v>
      </c>
    </row>
    <row r="47" spans="2:3" ht="15.75" x14ac:dyDescent="0.25">
      <c r="B47" s="2">
        <v>23.46</v>
      </c>
      <c r="C47" s="2">
        <v>15.57719</v>
      </c>
    </row>
    <row r="48" spans="2:3" ht="15.75" x14ac:dyDescent="0.25">
      <c r="B48" s="2">
        <v>0.05</v>
      </c>
      <c r="C48" s="2">
        <v>6.4</v>
      </c>
    </row>
    <row r="49" spans="2:3" ht="15.75" x14ac:dyDescent="0.25">
      <c r="B49" s="2">
        <v>0</v>
      </c>
      <c r="C49" s="2">
        <v>3.488372</v>
      </c>
    </row>
    <row r="50" spans="2:3" ht="15.75" x14ac:dyDescent="0.25">
      <c r="B50" s="2">
        <v>0.56999999999999995</v>
      </c>
      <c r="C50" s="2">
        <v>10.909090000000001</v>
      </c>
    </row>
    <row r="51" spans="2:3" ht="15.75" x14ac:dyDescent="0.25">
      <c r="B51" s="2">
        <v>25.97</v>
      </c>
      <c r="C51" s="2">
        <v>22.131150000000002</v>
      </c>
    </row>
    <row r="52" spans="2:3" ht="15.75" x14ac:dyDescent="0.25">
      <c r="B52" s="2">
        <v>39.11</v>
      </c>
      <c r="C52" s="2">
        <v>22.947369999999999</v>
      </c>
    </row>
    <row r="53" spans="2:3" ht="15.75" x14ac:dyDescent="0.25">
      <c r="B53" s="2">
        <v>0.05</v>
      </c>
      <c r="C53" s="2">
        <v>7.1428570000000002</v>
      </c>
    </row>
    <row r="54" spans="2:3" ht="15.75" x14ac:dyDescent="0.25">
      <c r="B54" s="2">
        <v>6.39</v>
      </c>
      <c r="C54" s="2">
        <v>14.45783</v>
      </c>
    </row>
    <row r="55" spans="2:3" ht="15.75" x14ac:dyDescent="0.25">
      <c r="B55" s="2">
        <v>16.27</v>
      </c>
      <c r="C55" s="2">
        <v>20.5263199999999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C8F74-41C6-4CC0-9DBF-E1E2B1F124A0}">
  <dimension ref="B2:F12"/>
  <sheetViews>
    <sheetView workbookViewId="0"/>
  </sheetViews>
  <sheetFormatPr defaultRowHeight="15" x14ac:dyDescent="0.25"/>
  <cols>
    <col min="2" max="2" width="15.7109375" customWidth="1"/>
    <col min="3" max="3" width="13.7109375" customWidth="1"/>
    <col min="5" max="5" width="34.28515625" bestFit="1" customWidth="1"/>
    <col min="6" max="6" width="13.140625" customWidth="1"/>
  </cols>
  <sheetData>
    <row r="2" spans="2:6" ht="15.75" x14ac:dyDescent="0.25">
      <c r="B2" s="8" t="s">
        <v>11</v>
      </c>
      <c r="C2" s="9"/>
      <c r="E2" s="8" t="s">
        <v>8</v>
      </c>
      <c r="F2" s="9"/>
    </row>
    <row r="3" spans="2:6" ht="15.75" x14ac:dyDescent="0.25">
      <c r="B3" s="1" t="s">
        <v>12</v>
      </c>
      <c r="C3" s="1" t="s">
        <v>13</v>
      </c>
      <c r="E3" s="2" t="s">
        <v>3</v>
      </c>
      <c r="F3" s="2">
        <v>3.8999999999999998E-3</v>
      </c>
    </row>
    <row r="4" spans="2:6" ht="15.75" x14ac:dyDescent="0.25">
      <c r="B4" s="2">
        <v>1.1000000000000001</v>
      </c>
      <c r="C4" s="2">
        <v>81.3</v>
      </c>
      <c r="E4" s="2" t="s">
        <v>4</v>
      </c>
      <c r="F4" s="3" t="s">
        <v>5</v>
      </c>
    </row>
    <row r="5" spans="2:6" ht="15.75" x14ac:dyDescent="0.25">
      <c r="B5" s="2">
        <v>1.1499999999999999</v>
      </c>
      <c r="C5" s="2">
        <v>3.7</v>
      </c>
      <c r="E5" s="2" t="s">
        <v>6</v>
      </c>
      <c r="F5" s="3" t="s">
        <v>7</v>
      </c>
    </row>
    <row r="6" spans="2:6" ht="15.75" x14ac:dyDescent="0.25">
      <c r="B6" s="2">
        <v>0.9</v>
      </c>
      <c r="C6" s="2">
        <v>7.69</v>
      </c>
    </row>
    <row r="7" spans="2:6" ht="15.75" x14ac:dyDescent="0.25">
      <c r="B7" s="2">
        <v>8.6999999999999993</v>
      </c>
      <c r="C7" s="2">
        <v>10.4</v>
      </c>
    </row>
    <row r="8" spans="2:6" ht="15.75" x14ac:dyDescent="0.25">
      <c r="B8" s="2">
        <v>6.85</v>
      </c>
      <c r="C8" s="2">
        <v>40.799999999999997</v>
      </c>
    </row>
    <row r="9" spans="2:6" ht="15.75" x14ac:dyDescent="0.25">
      <c r="B9" s="2">
        <v>3.7</v>
      </c>
      <c r="C9" s="2">
        <v>78.5</v>
      </c>
    </row>
    <row r="10" spans="2:6" ht="15.75" x14ac:dyDescent="0.25">
      <c r="B10" s="2">
        <v>12.5</v>
      </c>
      <c r="C10" s="2">
        <v>95</v>
      </c>
    </row>
    <row r="11" spans="2:6" ht="15.75" x14ac:dyDescent="0.25">
      <c r="B11" s="2">
        <v>14.9</v>
      </c>
      <c r="C11" s="2">
        <v>95.4</v>
      </c>
    </row>
    <row r="12" spans="2:6" ht="15.75" x14ac:dyDescent="0.25">
      <c r="B12" s="2">
        <v>1.38</v>
      </c>
      <c r="C12" s="2">
        <v>68.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50CEE-D46A-4840-A5F9-11C2015ABA52}">
  <dimension ref="B2:F22"/>
  <sheetViews>
    <sheetView workbookViewId="0"/>
  </sheetViews>
  <sheetFormatPr defaultRowHeight="15" x14ac:dyDescent="0.25"/>
  <cols>
    <col min="2" max="3" width="13.7109375" customWidth="1"/>
    <col min="5" max="5" width="34.28515625" bestFit="1" customWidth="1"/>
    <col min="6" max="6" width="9" bestFit="1" customWidth="1"/>
  </cols>
  <sheetData>
    <row r="2" spans="2:6" ht="15.75" x14ac:dyDescent="0.25">
      <c r="B2" s="8" t="s">
        <v>116</v>
      </c>
      <c r="C2" s="9"/>
      <c r="E2" s="8" t="s">
        <v>117</v>
      </c>
      <c r="F2" s="9"/>
    </row>
    <row r="3" spans="2:6" ht="15.75" x14ac:dyDescent="0.25">
      <c r="B3" s="1" t="s">
        <v>66</v>
      </c>
      <c r="C3" s="1" t="s">
        <v>19</v>
      </c>
      <c r="E3" s="2" t="s">
        <v>3</v>
      </c>
      <c r="F3" s="2">
        <v>9.4100000000000003E-2</v>
      </c>
    </row>
    <row r="4" spans="2:6" ht="15.75" x14ac:dyDescent="0.25">
      <c r="B4" s="2">
        <v>2</v>
      </c>
      <c r="C4" s="2">
        <v>1</v>
      </c>
      <c r="E4" s="2" t="s">
        <v>4</v>
      </c>
      <c r="F4" s="3" t="s">
        <v>9</v>
      </c>
    </row>
    <row r="5" spans="2:6" ht="15.75" x14ac:dyDescent="0.25">
      <c r="B5" s="2">
        <v>1</v>
      </c>
      <c r="C5" s="2">
        <v>6</v>
      </c>
      <c r="E5" s="2" t="s">
        <v>6</v>
      </c>
      <c r="F5" s="3" t="s">
        <v>10</v>
      </c>
    </row>
    <row r="6" spans="2:6" ht="15.75" x14ac:dyDescent="0.25">
      <c r="B6" s="2">
        <v>4</v>
      </c>
      <c r="C6" s="2">
        <v>1</v>
      </c>
    </row>
    <row r="7" spans="2:6" ht="15.75" x14ac:dyDescent="0.25">
      <c r="B7" s="2">
        <v>1</v>
      </c>
      <c r="C7" s="2">
        <v>3</v>
      </c>
    </row>
    <row r="8" spans="2:6" ht="15.75" x14ac:dyDescent="0.25">
      <c r="B8" s="2">
        <v>11</v>
      </c>
      <c r="C8" s="2">
        <v>3</v>
      </c>
    </row>
    <row r="9" spans="2:6" ht="15.75" x14ac:dyDescent="0.25">
      <c r="B9" s="2">
        <v>3</v>
      </c>
      <c r="C9" s="2">
        <v>5</v>
      </c>
    </row>
    <row r="10" spans="2:6" ht="15.75" x14ac:dyDescent="0.25">
      <c r="B10" s="2">
        <v>3</v>
      </c>
      <c r="C10" s="2">
        <v>0</v>
      </c>
    </row>
    <row r="11" spans="2:6" ht="15.75" x14ac:dyDescent="0.25">
      <c r="B11" s="2">
        <v>2</v>
      </c>
      <c r="C11" s="2">
        <v>12</v>
      </c>
    </row>
    <row r="12" spans="2:6" ht="15.75" x14ac:dyDescent="0.25">
      <c r="B12" s="2">
        <v>3</v>
      </c>
      <c r="C12" s="2">
        <v>2</v>
      </c>
    </row>
    <row r="13" spans="2:6" ht="15.75" x14ac:dyDescent="0.25">
      <c r="B13" s="2">
        <v>8</v>
      </c>
      <c r="C13" s="2">
        <v>1</v>
      </c>
    </row>
    <row r="14" spans="2:6" ht="15.75" x14ac:dyDescent="0.25">
      <c r="B14" s="2">
        <v>3</v>
      </c>
      <c r="C14" s="2">
        <v>2</v>
      </c>
    </row>
    <row r="15" spans="2:6" ht="15.75" x14ac:dyDescent="0.25">
      <c r="B15" s="2">
        <v>12</v>
      </c>
      <c r="C15" s="2">
        <v>1</v>
      </c>
    </row>
    <row r="16" spans="2:6" ht="15.75" x14ac:dyDescent="0.25">
      <c r="B16" s="2">
        <v>4</v>
      </c>
      <c r="C16" s="2">
        <v>2</v>
      </c>
    </row>
    <row r="17" spans="2:3" ht="15.75" x14ac:dyDescent="0.25">
      <c r="B17" s="2">
        <v>6</v>
      </c>
      <c r="C17" s="2">
        <v>2</v>
      </c>
    </row>
    <row r="18" spans="2:3" ht="15.75" x14ac:dyDescent="0.25">
      <c r="B18" s="2">
        <v>4</v>
      </c>
      <c r="C18" s="2">
        <v>5</v>
      </c>
    </row>
    <row r="19" spans="2:3" ht="15.75" x14ac:dyDescent="0.25">
      <c r="B19" s="2">
        <v>3</v>
      </c>
      <c r="C19" s="2">
        <v>7</v>
      </c>
    </row>
    <row r="20" spans="2:3" ht="15.75" x14ac:dyDescent="0.25">
      <c r="B20" s="2">
        <v>10</v>
      </c>
      <c r="C20" s="2">
        <v>2</v>
      </c>
    </row>
    <row r="21" spans="2:3" ht="15.75" x14ac:dyDescent="0.25">
      <c r="B21" s="2">
        <v>7</v>
      </c>
    </row>
    <row r="22" spans="2:3" ht="15.75" x14ac:dyDescent="0.25">
      <c r="B22" s="2">
        <v>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50851-9238-4479-9CCE-F73570328859}">
  <dimension ref="B2:F14"/>
  <sheetViews>
    <sheetView tabSelected="1" workbookViewId="0"/>
  </sheetViews>
  <sheetFormatPr defaultRowHeight="15" x14ac:dyDescent="0.25"/>
  <cols>
    <col min="5" max="5" width="34.85546875" customWidth="1"/>
    <col min="6" max="6" width="12.85546875" customWidth="1"/>
  </cols>
  <sheetData>
    <row r="2" spans="2:6" ht="15.75" x14ac:dyDescent="0.25">
      <c r="B2" s="8" t="s">
        <v>118</v>
      </c>
      <c r="C2" s="9"/>
      <c r="E2" s="8" t="s">
        <v>8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3">
        <v>0.23050000000000001</v>
      </c>
    </row>
    <row r="4" spans="2:6" ht="15.75" x14ac:dyDescent="0.25">
      <c r="B4" s="2">
        <v>0.66</v>
      </c>
      <c r="C4" s="2">
        <v>0.11</v>
      </c>
      <c r="E4" s="2" t="s">
        <v>4</v>
      </c>
      <c r="F4" s="3" t="s">
        <v>9</v>
      </c>
    </row>
    <row r="5" spans="2:6" ht="15.75" x14ac:dyDescent="0.25">
      <c r="B5" s="2">
        <v>0.44</v>
      </c>
      <c r="C5" s="2">
        <v>0.33</v>
      </c>
      <c r="E5" s="2" t="s">
        <v>6</v>
      </c>
      <c r="F5" s="3" t="s">
        <v>10</v>
      </c>
    </row>
    <row r="6" spans="2:6" ht="15.75" x14ac:dyDescent="0.25">
      <c r="B6" s="2">
        <v>2.15</v>
      </c>
      <c r="C6" s="2">
        <v>0.37</v>
      </c>
    </row>
    <row r="7" spans="2:6" ht="15.75" x14ac:dyDescent="0.25">
      <c r="B7" s="2">
        <v>0.36</v>
      </c>
      <c r="C7" s="2">
        <v>0.2</v>
      </c>
    </row>
    <row r="8" spans="2:6" ht="15.75" x14ac:dyDescent="0.25">
      <c r="B8" s="2">
        <v>0.04</v>
      </c>
      <c r="C8" s="2">
        <v>0.19</v>
      </c>
    </row>
    <row r="9" spans="2:6" ht="15.75" x14ac:dyDescent="0.25">
      <c r="B9" s="2">
        <v>3.15</v>
      </c>
      <c r="C9" s="2">
        <v>3.25</v>
      </c>
    </row>
    <row r="10" spans="2:6" ht="15.75" x14ac:dyDescent="0.25">
      <c r="B10" s="2">
        <v>3.18</v>
      </c>
      <c r="C10" s="2">
        <v>2.5499999999999998</v>
      </c>
    </row>
    <row r="11" spans="2:6" ht="15.75" x14ac:dyDescent="0.25">
      <c r="B11" s="2">
        <v>0.4</v>
      </c>
      <c r="C11" s="2">
        <v>0.55000000000000004</v>
      </c>
    </row>
    <row r="12" spans="2:6" ht="15.75" x14ac:dyDescent="0.25">
      <c r="B12" s="2">
        <v>4.51</v>
      </c>
      <c r="C12" s="2">
        <v>3.01</v>
      </c>
    </row>
    <row r="13" spans="2:6" ht="15.75" x14ac:dyDescent="0.25">
      <c r="B13" s="2">
        <v>3.37</v>
      </c>
      <c r="C13" s="2">
        <v>5.65</v>
      </c>
    </row>
    <row r="14" spans="2:6" ht="15.75" x14ac:dyDescent="0.25">
      <c r="B14" s="2">
        <v>2.0299999999999998</v>
      </c>
      <c r="C14" s="2">
        <v>0.65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73EA0-D6CB-485D-8B4E-EB50887DA5A1}">
  <dimension ref="B2:H23"/>
  <sheetViews>
    <sheetView workbookViewId="0"/>
  </sheetViews>
  <sheetFormatPr defaultRowHeight="15" x14ac:dyDescent="0.25"/>
  <cols>
    <col min="2" max="5" width="12.7109375" customWidth="1"/>
    <col min="7" max="7" width="52.5703125" customWidth="1"/>
    <col min="8" max="8" width="18.42578125" customWidth="1"/>
  </cols>
  <sheetData>
    <row r="2" spans="2:8" ht="15.75" x14ac:dyDescent="0.25">
      <c r="B2" s="8" t="s">
        <v>119</v>
      </c>
      <c r="C2" s="10"/>
      <c r="D2" s="10"/>
      <c r="E2" s="9"/>
      <c r="G2" s="8" t="s">
        <v>100</v>
      </c>
      <c r="H2" s="9"/>
    </row>
    <row r="3" spans="2:8" ht="15.75" x14ac:dyDescent="0.25">
      <c r="B3" s="1" t="s">
        <v>56</v>
      </c>
      <c r="C3" s="1" t="s">
        <v>58</v>
      </c>
      <c r="D3" s="1" t="s">
        <v>81</v>
      </c>
      <c r="E3" s="1" t="s">
        <v>82</v>
      </c>
      <c r="G3" s="2" t="s">
        <v>3</v>
      </c>
      <c r="H3" s="3">
        <v>0.24160000000000001</v>
      </c>
    </row>
    <row r="4" spans="2:8" ht="15.75" x14ac:dyDescent="0.25">
      <c r="B4" s="2">
        <v>0.31</v>
      </c>
      <c r="C4" s="2">
        <v>0.4</v>
      </c>
      <c r="D4" s="2">
        <v>0</v>
      </c>
      <c r="E4" s="2">
        <v>0.42</v>
      </c>
      <c r="G4" s="2" t="s">
        <v>4</v>
      </c>
      <c r="H4" s="3" t="s">
        <v>9</v>
      </c>
    </row>
    <row r="5" spans="2:8" ht="15.75" x14ac:dyDescent="0.25">
      <c r="B5" s="2">
        <v>0.31</v>
      </c>
      <c r="C5" s="2">
        <v>0.16</v>
      </c>
      <c r="D5" s="2">
        <v>1.02</v>
      </c>
      <c r="E5" s="2">
        <v>0</v>
      </c>
      <c r="G5" s="2" t="s">
        <v>6</v>
      </c>
      <c r="H5" s="3" t="s">
        <v>10</v>
      </c>
    </row>
    <row r="6" spans="2:8" ht="15.75" x14ac:dyDescent="0.25">
      <c r="B6" s="2">
        <v>0.19</v>
      </c>
      <c r="C6" s="2">
        <v>0.27</v>
      </c>
      <c r="D6" s="2">
        <v>0.14000000000000001</v>
      </c>
      <c r="E6" s="2">
        <v>0</v>
      </c>
    </row>
    <row r="7" spans="2:8" ht="15.75" x14ac:dyDescent="0.25">
      <c r="B7" s="2">
        <v>2.09</v>
      </c>
      <c r="C7" s="2">
        <v>0.59</v>
      </c>
      <c r="D7" s="2">
        <v>0.24</v>
      </c>
      <c r="E7" s="2">
        <v>2.4700000000000002</v>
      </c>
      <c r="G7" s="8" t="s">
        <v>101</v>
      </c>
      <c r="H7" s="9"/>
    </row>
    <row r="8" spans="2:8" ht="15.75" x14ac:dyDescent="0.25">
      <c r="B8" s="2">
        <v>0.31</v>
      </c>
      <c r="C8" s="2">
        <v>1.2</v>
      </c>
      <c r="D8" s="2">
        <v>0.37</v>
      </c>
      <c r="E8" s="2">
        <v>1.82</v>
      </c>
      <c r="G8" s="2" t="s">
        <v>3</v>
      </c>
      <c r="H8" s="2">
        <v>0.54690000000000005</v>
      </c>
    </row>
    <row r="9" spans="2:8" ht="15.75" x14ac:dyDescent="0.25">
      <c r="B9" s="2">
        <v>0.41</v>
      </c>
      <c r="C9" s="2">
        <v>0.11</v>
      </c>
      <c r="D9" s="2">
        <v>0.41</v>
      </c>
      <c r="E9" s="2"/>
      <c r="G9" s="2" t="s">
        <v>4</v>
      </c>
      <c r="H9" s="3" t="s">
        <v>9</v>
      </c>
    </row>
    <row r="10" spans="2:8" ht="15.75" x14ac:dyDescent="0.25">
      <c r="B10" s="2">
        <v>5.2999999999999999E-2</v>
      </c>
      <c r="C10" s="2">
        <v>3.5000000000000003E-2</v>
      </c>
      <c r="D10" s="2">
        <v>0</v>
      </c>
      <c r="E10" s="2"/>
      <c r="G10" s="2" t="s">
        <v>6</v>
      </c>
      <c r="H10" s="3" t="s">
        <v>10</v>
      </c>
    </row>
    <row r="11" spans="2:8" ht="15.75" x14ac:dyDescent="0.25">
      <c r="B11" s="2">
        <v>0.11</v>
      </c>
      <c r="C11" s="2">
        <v>0</v>
      </c>
      <c r="D11" s="2">
        <v>0</v>
      </c>
      <c r="E11" s="2"/>
    </row>
    <row r="12" spans="2:8" ht="15.75" x14ac:dyDescent="0.25">
      <c r="B12" s="2">
        <v>0.14000000000000001</v>
      </c>
      <c r="C12" s="2">
        <v>0.41</v>
      </c>
      <c r="D12" s="2">
        <v>0.45</v>
      </c>
      <c r="E12" s="2">
        <v>0</v>
      </c>
      <c r="G12" s="8" t="s">
        <v>102</v>
      </c>
      <c r="H12" s="9"/>
    </row>
    <row r="13" spans="2:8" ht="15.75" x14ac:dyDescent="0.25">
      <c r="B13" s="2">
        <v>2.08</v>
      </c>
      <c r="C13" s="2">
        <v>1.37</v>
      </c>
      <c r="D13" s="2"/>
      <c r="E13" s="2"/>
      <c r="G13" s="2" t="s">
        <v>3</v>
      </c>
      <c r="H13" s="2">
        <v>0.67579999999999996</v>
      </c>
    </row>
    <row r="14" spans="2:8" ht="15.75" x14ac:dyDescent="0.25">
      <c r="B14" s="2">
        <v>0.74</v>
      </c>
      <c r="C14" s="2">
        <v>0.5</v>
      </c>
      <c r="D14" s="2"/>
      <c r="E14" s="2"/>
      <c r="G14" s="2" t="s">
        <v>4</v>
      </c>
      <c r="H14" s="3" t="s">
        <v>9</v>
      </c>
    </row>
    <row r="15" spans="2:8" ht="15.75" x14ac:dyDescent="0.25">
      <c r="B15" s="2">
        <v>0.47</v>
      </c>
      <c r="C15" s="2">
        <v>0.26</v>
      </c>
      <c r="D15" s="2">
        <v>0.47</v>
      </c>
      <c r="E15" s="2">
        <v>0.26</v>
      </c>
      <c r="G15" s="2" t="s">
        <v>6</v>
      </c>
      <c r="H15" s="3" t="s">
        <v>10</v>
      </c>
    </row>
    <row r="16" spans="2:8" ht="15.75" x14ac:dyDescent="0.25">
      <c r="B16" s="2">
        <v>0.11</v>
      </c>
      <c r="C16" s="2">
        <v>1.23</v>
      </c>
      <c r="D16" s="2">
        <v>0.11</v>
      </c>
      <c r="E16" s="2"/>
    </row>
    <row r="17" spans="2:8" ht="15.75" x14ac:dyDescent="0.25">
      <c r="B17" s="2">
        <v>0.12</v>
      </c>
      <c r="C17" s="2">
        <v>0.39</v>
      </c>
      <c r="D17" s="2"/>
      <c r="E17" s="2"/>
      <c r="G17" s="8" t="s">
        <v>103</v>
      </c>
      <c r="H17" s="9"/>
    </row>
    <row r="18" spans="2:8" ht="15.75" x14ac:dyDescent="0.25">
      <c r="B18" s="2">
        <v>1.37</v>
      </c>
      <c r="C18" s="2">
        <v>0.14000000000000001</v>
      </c>
      <c r="D18" s="2"/>
      <c r="E18" s="2"/>
      <c r="G18" s="2" t="s">
        <v>3</v>
      </c>
      <c r="H18" s="3" t="s">
        <v>120</v>
      </c>
    </row>
    <row r="19" spans="2:8" ht="15.75" x14ac:dyDescent="0.25">
      <c r="B19" s="2">
        <v>0.59</v>
      </c>
      <c r="C19" s="2">
        <v>2.8000000000000001E-2</v>
      </c>
      <c r="D19" s="2"/>
      <c r="E19" s="2"/>
      <c r="G19" s="2" t="s">
        <v>4</v>
      </c>
      <c r="H19" s="3" t="s">
        <v>9</v>
      </c>
    </row>
    <row r="20" spans="2:8" ht="15.75" x14ac:dyDescent="0.25">
      <c r="B20" s="2">
        <v>1.42</v>
      </c>
      <c r="C20" s="2">
        <v>0.32</v>
      </c>
      <c r="D20" s="2"/>
      <c r="E20" s="2"/>
      <c r="G20" s="2" t="s">
        <v>6</v>
      </c>
      <c r="H20" s="3" t="s">
        <v>10</v>
      </c>
    </row>
    <row r="21" spans="2:8" ht="15.75" x14ac:dyDescent="0.25">
      <c r="B21" s="2">
        <v>0.81</v>
      </c>
      <c r="C21" s="2">
        <v>0.67</v>
      </c>
      <c r="D21" s="2"/>
      <c r="E21" s="2"/>
    </row>
    <row r="22" spans="2:8" ht="15.75" x14ac:dyDescent="0.25">
      <c r="B22" s="2">
        <v>1.18</v>
      </c>
      <c r="C22" s="2">
        <v>0.94</v>
      </c>
      <c r="D22" s="2"/>
      <c r="E22" s="2"/>
    </row>
    <row r="23" spans="2:8" ht="15.75" x14ac:dyDescent="0.25">
      <c r="B23" s="2">
        <v>0.18</v>
      </c>
      <c r="C23" s="2">
        <v>0.71</v>
      </c>
      <c r="D23" s="2">
        <v>0.14000000000000001</v>
      </c>
      <c r="E23" s="2">
        <v>0.61</v>
      </c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4A40C-CE1E-4F64-9455-32BFB1DD3C78}">
  <dimension ref="B2:H24"/>
  <sheetViews>
    <sheetView workbookViewId="0"/>
  </sheetViews>
  <sheetFormatPr defaultRowHeight="15" x14ac:dyDescent="0.25"/>
  <cols>
    <col min="2" max="5" width="12.5703125" customWidth="1"/>
    <col min="7" max="7" width="51.42578125" customWidth="1"/>
    <col min="8" max="8" width="21" customWidth="1"/>
  </cols>
  <sheetData>
    <row r="2" spans="2:8" ht="15.75" x14ac:dyDescent="0.25">
      <c r="B2" s="8" t="s">
        <v>121</v>
      </c>
      <c r="C2" s="10"/>
      <c r="D2" s="10"/>
      <c r="E2" s="9"/>
      <c r="G2" s="8" t="s">
        <v>100</v>
      </c>
      <c r="H2" s="9"/>
    </row>
    <row r="3" spans="2:8" ht="15.75" x14ac:dyDescent="0.25">
      <c r="B3" s="1" t="s">
        <v>56</v>
      </c>
      <c r="C3" s="1" t="s">
        <v>58</v>
      </c>
      <c r="D3" s="1" t="s">
        <v>81</v>
      </c>
      <c r="E3" s="1" t="s">
        <v>82</v>
      </c>
      <c r="G3" s="2" t="s">
        <v>3</v>
      </c>
      <c r="H3" s="3" t="s">
        <v>30</v>
      </c>
    </row>
    <row r="4" spans="2:8" ht="15.75" x14ac:dyDescent="0.25">
      <c r="B4" s="2">
        <v>27.8</v>
      </c>
      <c r="C4" s="2">
        <v>25</v>
      </c>
      <c r="D4" s="2">
        <v>74</v>
      </c>
      <c r="E4" s="2">
        <v>65.400000000000006</v>
      </c>
      <c r="G4" s="2" t="s">
        <v>4</v>
      </c>
      <c r="H4" s="3" t="s">
        <v>31</v>
      </c>
    </row>
    <row r="5" spans="2:8" ht="15.75" x14ac:dyDescent="0.25">
      <c r="B5" s="2">
        <v>48.4</v>
      </c>
      <c r="C5" s="2">
        <v>25.7</v>
      </c>
      <c r="D5" s="2">
        <v>59.6</v>
      </c>
      <c r="E5" s="2">
        <v>53.3</v>
      </c>
      <c r="G5" s="2" t="s">
        <v>6</v>
      </c>
      <c r="H5" s="3" t="s">
        <v>7</v>
      </c>
    </row>
    <row r="6" spans="2:8" ht="15.75" x14ac:dyDescent="0.25">
      <c r="B6" s="2">
        <v>56</v>
      </c>
      <c r="C6" s="2">
        <v>22.4</v>
      </c>
      <c r="D6" s="2">
        <v>74.900000000000006</v>
      </c>
      <c r="E6" s="2">
        <v>68.400000000000006</v>
      </c>
    </row>
    <row r="7" spans="2:8" ht="15.75" x14ac:dyDescent="0.25">
      <c r="B7" s="2">
        <v>16.100000000000001</v>
      </c>
      <c r="C7" s="2">
        <v>5.45</v>
      </c>
      <c r="D7" s="2">
        <v>42.1</v>
      </c>
      <c r="E7" s="2">
        <v>36.4</v>
      </c>
      <c r="G7" s="8" t="s">
        <v>101</v>
      </c>
      <c r="H7" s="9"/>
    </row>
    <row r="8" spans="2:8" ht="15.75" x14ac:dyDescent="0.25">
      <c r="B8" s="2">
        <v>48</v>
      </c>
      <c r="C8" s="2">
        <v>13.5</v>
      </c>
      <c r="D8" s="2">
        <v>67.7</v>
      </c>
      <c r="E8" s="2">
        <v>26.2</v>
      </c>
      <c r="G8" s="2" t="s">
        <v>3</v>
      </c>
      <c r="H8" s="2">
        <v>1.5599999999999999E-2</v>
      </c>
    </row>
    <row r="9" spans="2:8" ht="15.75" x14ac:dyDescent="0.25">
      <c r="B9" s="2">
        <v>19.7</v>
      </c>
      <c r="C9" s="2">
        <v>3.11</v>
      </c>
      <c r="D9" s="2">
        <v>58.1</v>
      </c>
      <c r="E9" s="2"/>
      <c r="G9" s="2" t="s">
        <v>4</v>
      </c>
      <c r="H9" s="3" t="s">
        <v>16</v>
      </c>
    </row>
    <row r="10" spans="2:8" ht="15.75" x14ac:dyDescent="0.25">
      <c r="B10" s="2">
        <v>73.400000000000006</v>
      </c>
      <c r="C10" s="2">
        <v>13.5</v>
      </c>
      <c r="D10" s="2">
        <v>81.2</v>
      </c>
      <c r="E10" s="2"/>
      <c r="G10" s="2" t="s">
        <v>6</v>
      </c>
      <c r="H10" s="3" t="s">
        <v>7</v>
      </c>
    </row>
    <row r="11" spans="2:8" ht="15.75" x14ac:dyDescent="0.25">
      <c r="B11" s="2">
        <v>22.6</v>
      </c>
      <c r="C11" s="2">
        <v>10.199999999999999</v>
      </c>
      <c r="D11" s="2">
        <v>37.6</v>
      </c>
      <c r="E11" s="2"/>
    </row>
    <row r="12" spans="2:8" ht="15.75" x14ac:dyDescent="0.25">
      <c r="B12" s="2">
        <v>49.2</v>
      </c>
      <c r="C12" s="2">
        <v>7.69</v>
      </c>
      <c r="D12" s="2">
        <v>51.4</v>
      </c>
      <c r="E12" s="2">
        <v>23.6</v>
      </c>
      <c r="G12" s="8" t="s">
        <v>102</v>
      </c>
      <c r="H12" s="9"/>
    </row>
    <row r="13" spans="2:8" ht="15.75" x14ac:dyDescent="0.25">
      <c r="B13" s="2">
        <v>24.6</v>
      </c>
      <c r="C13" s="2">
        <v>13.6</v>
      </c>
      <c r="D13" s="2"/>
      <c r="E13" s="2"/>
      <c r="G13" s="2" t="s">
        <v>3</v>
      </c>
      <c r="H13" s="2">
        <v>1.61E-2</v>
      </c>
    </row>
    <row r="14" spans="2:8" ht="15.75" x14ac:dyDescent="0.25">
      <c r="B14" s="2">
        <v>20.399999999999999</v>
      </c>
      <c r="C14" s="2">
        <v>4.5599999999999996</v>
      </c>
      <c r="D14" s="2"/>
      <c r="E14" s="2"/>
      <c r="G14" s="2" t="s">
        <v>4</v>
      </c>
      <c r="H14" s="3" t="s">
        <v>16</v>
      </c>
    </row>
    <row r="15" spans="2:8" ht="15.75" x14ac:dyDescent="0.25">
      <c r="B15" s="2">
        <v>60.4</v>
      </c>
      <c r="C15" s="2">
        <v>9.1300000000000008</v>
      </c>
      <c r="D15" s="2">
        <v>28.2</v>
      </c>
      <c r="E15" s="2">
        <v>31.9</v>
      </c>
      <c r="G15" s="2" t="s">
        <v>6</v>
      </c>
      <c r="H15" s="3" t="s">
        <v>7</v>
      </c>
    </row>
    <row r="16" spans="2:8" ht="15.75" x14ac:dyDescent="0.25">
      <c r="B16" s="2">
        <v>21</v>
      </c>
      <c r="C16" s="2">
        <v>1.65</v>
      </c>
      <c r="D16" s="2">
        <v>57.1</v>
      </c>
      <c r="E16" s="2"/>
    </row>
    <row r="17" spans="2:8" ht="15.75" x14ac:dyDescent="0.25">
      <c r="B17" s="2">
        <v>67.5</v>
      </c>
      <c r="C17" s="2">
        <v>3.92</v>
      </c>
      <c r="D17" s="2"/>
      <c r="E17" s="2"/>
      <c r="G17" s="8" t="s">
        <v>103</v>
      </c>
      <c r="H17" s="9"/>
    </row>
    <row r="18" spans="2:8" ht="15.75" x14ac:dyDescent="0.25">
      <c r="B18" s="2">
        <v>11.2</v>
      </c>
      <c r="C18" s="2">
        <v>2.99</v>
      </c>
      <c r="D18" s="2"/>
      <c r="E18" s="2"/>
      <c r="G18" s="2" t="s">
        <v>3</v>
      </c>
      <c r="H18" s="3">
        <v>7.7999999999999996E-3</v>
      </c>
    </row>
    <row r="19" spans="2:8" ht="15.75" x14ac:dyDescent="0.25">
      <c r="B19" s="2">
        <v>10.7</v>
      </c>
      <c r="C19" s="2">
        <v>4.2</v>
      </c>
      <c r="D19" s="2"/>
      <c r="E19" s="2"/>
      <c r="G19" s="2" t="s">
        <v>4</v>
      </c>
      <c r="H19" s="3" t="s">
        <v>5</v>
      </c>
    </row>
    <row r="20" spans="2:8" ht="15.75" x14ac:dyDescent="0.25">
      <c r="B20" s="2">
        <v>12.7</v>
      </c>
      <c r="C20" s="2">
        <v>7.49</v>
      </c>
      <c r="D20" s="2"/>
      <c r="E20" s="2"/>
      <c r="G20" s="2" t="s">
        <v>6</v>
      </c>
      <c r="H20" s="3" t="s">
        <v>7</v>
      </c>
    </row>
    <row r="21" spans="2:8" ht="15.75" x14ac:dyDescent="0.25">
      <c r="B21" s="2">
        <v>33.6</v>
      </c>
      <c r="C21" s="2">
        <v>3.42</v>
      </c>
      <c r="D21" s="2"/>
      <c r="E21" s="2"/>
    </row>
    <row r="22" spans="2:8" ht="15.75" x14ac:dyDescent="0.25">
      <c r="B22" s="2">
        <v>22.9</v>
      </c>
      <c r="C22" s="2">
        <v>6.12</v>
      </c>
      <c r="D22" s="2"/>
      <c r="E22" s="2"/>
    </row>
    <row r="23" spans="2:8" ht="15.75" x14ac:dyDescent="0.25">
      <c r="B23" s="2">
        <v>4.16</v>
      </c>
      <c r="C23" s="2">
        <v>1.85</v>
      </c>
      <c r="D23" s="2"/>
      <c r="E23" s="2"/>
    </row>
    <row r="24" spans="2:8" ht="15.75" x14ac:dyDescent="0.25">
      <c r="B24" s="2">
        <v>21.3</v>
      </c>
      <c r="C24" s="2">
        <v>3.53</v>
      </c>
      <c r="D24" s="2">
        <v>48.3</v>
      </c>
      <c r="E24" s="2">
        <v>20.9</v>
      </c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DC24A-85B8-446E-B60C-294A989428A1}">
  <dimension ref="B2:F23"/>
  <sheetViews>
    <sheetView workbookViewId="0"/>
  </sheetViews>
  <sheetFormatPr defaultRowHeight="15" x14ac:dyDescent="0.25"/>
  <cols>
    <col min="5" max="5" width="34.28515625" bestFit="1" customWidth="1"/>
    <col min="6" max="6" width="13.42578125" customWidth="1"/>
  </cols>
  <sheetData>
    <row r="2" spans="2:6" ht="15.75" x14ac:dyDescent="0.25">
      <c r="B2" s="8" t="s">
        <v>122</v>
      </c>
      <c r="C2" s="9"/>
      <c r="E2" s="8" t="s">
        <v>8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3" t="s">
        <v>30</v>
      </c>
    </row>
    <row r="4" spans="2:6" ht="15.75" x14ac:dyDescent="0.25">
      <c r="B4" s="2">
        <v>8.32</v>
      </c>
      <c r="C4" s="2">
        <v>0.77</v>
      </c>
      <c r="E4" s="2" t="s">
        <v>4</v>
      </c>
      <c r="F4" s="3" t="s">
        <v>31</v>
      </c>
    </row>
    <row r="5" spans="2:6" ht="15.75" x14ac:dyDescent="0.25">
      <c r="B5" s="2">
        <v>13.5</v>
      </c>
      <c r="C5" s="2">
        <v>0.61</v>
      </c>
      <c r="E5" s="2" t="s">
        <v>6</v>
      </c>
      <c r="F5" s="3" t="s">
        <v>7</v>
      </c>
    </row>
    <row r="6" spans="2:6" ht="15.75" x14ac:dyDescent="0.25">
      <c r="B6" s="2">
        <v>6.62</v>
      </c>
      <c r="C6" s="2">
        <v>0.46</v>
      </c>
    </row>
    <row r="7" spans="2:6" ht="15.75" x14ac:dyDescent="0.25">
      <c r="B7" s="2">
        <v>12.9</v>
      </c>
      <c r="C7" s="2">
        <v>0.15</v>
      </c>
    </row>
    <row r="8" spans="2:6" ht="15.75" x14ac:dyDescent="0.25">
      <c r="B8" s="2">
        <v>1.63</v>
      </c>
      <c r="C8" s="2">
        <v>0.14000000000000001</v>
      </c>
    </row>
    <row r="9" spans="2:6" ht="15.75" x14ac:dyDescent="0.25">
      <c r="B9" s="2">
        <v>10.6</v>
      </c>
      <c r="C9" s="2">
        <v>0.28999999999999998</v>
      </c>
    </row>
    <row r="10" spans="2:6" ht="15.75" x14ac:dyDescent="0.25">
      <c r="B10" s="2">
        <v>16.8</v>
      </c>
      <c r="C10" s="2">
        <v>0.38</v>
      </c>
    </row>
    <row r="11" spans="2:6" ht="15.75" x14ac:dyDescent="0.25">
      <c r="B11" s="2">
        <v>4.21</v>
      </c>
      <c r="C11" s="2">
        <v>0.42</v>
      </c>
    </row>
    <row r="12" spans="2:6" ht="15.75" x14ac:dyDescent="0.25">
      <c r="B12" s="2">
        <v>10.1</v>
      </c>
      <c r="C12" s="2">
        <v>0.28999999999999998</v>
      </c>
    </row>
    <row r="13" spans="2:6" ht="15.75" x14ac:dyDescent="0.25">
      <c r="B13" s="2">
        <v>5.62</v>
      </c>
      <c r="C13" s="2">
        <v>0.43</v>
      </c>
    </row>
    <row r="14" spans="2:6" ht="15.75" x14ac:dyDescent="0.25">
      <c r="B14" s="2">
        <v>1.81</v>
      </c>
      <c r="C14" s="2">
        <v>0.55000000000000004</v>
      </c>
    </row>
    <row r="15" spans="2:6" ht="15.75" x14ac:dyDescent="0.25">
      <c r="B15" s="2">
        <v>9.1</v>
      </c>
      <c r="C15" s="2">
        <v>0.13</v>
      </c>
    </row>
    <row r="16" spans="2:6" ht="15.75" x14ac:dyDescent="0.25">
      <c r="B16" s="2">
        <v>24</v>
      </c>
      <c r="C16" s="2">
        <v>1.36</v>
      </c>
    </row>
    <row r="17" spans="2:3" ht="15.75" x14ac:dyDescent="0.25">
      <c r="B17" s="2">
        <v>16.8</v>
      </c>
      <c r="C17" s="2">
        <v>0.21</v>
      </c>
    </row>
    <row r="18" spans="2:3" ht="15.75" x14ac:dyDescent="0.25">
      <c r="B18" s="2">
        <v>4.2</v>
      </c>
      <c r="C18" s="2">
        <v>9.8000000000000004E-2</v>
      </c>
    </row>
    <row r="19" spans="2:3" ht="15.75" x14ac:dyDescent="0.25">
      <c r="B19" s="2">
        <v>1.96</v>
      </c>
      <c r="C19" s="2">
        <v>0.11</v>
      </c>
    </row>
    <row r="20" spans="2:3" ht="15.75" x14ac:dyDescent="0.25">
      <c r="B20" s="2">
        <v>15.6</v>
      </c>
      <c r="C20" s="2">
        <v>0.31</v>
      </c>
    </row>
    <row r="21" spans="2:3" ht="15.75" x14ac:dyDescent="0.25">
      <c r="B21" s="2">
        <v>10.1</v>
      </c>
      <c r="C21" s="2">
        <v>0.85</v>
      </c>
    </row>
    <row r="22" spans="2:3" ht="15.75" x14ac:dyDescent="0.25">
      <c r="B22" s="2">
        <v>10.6</v>
      </c>
      <c r="C22" s="2">
        <v>0.28000000000000003</v>
      </c>
    </row>
    <row r="23" spans="2:3" ht="15.75" x14ac:dyDescent="0.25">
      <c r="B23" s="2">
        <v>12</v>
      </c>
      <c r="C23" s="2">
        <v>9.7000000000000003E-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CF7A-FB0F-489A-9E28-6B2A8E3B2DC5}">
  <dimension ref="B2:F21"/>
  <sheetViews>
    <sheetView workbookViewId="0"/>
  </sheetViews>
  <sheetFormatPr defaultRowHeight="15" x14ac:dyDescent="0.25"/>
  <cols>
    <col min="5" max="5" width="34.28515625" bestFit="1" customWidth="1"/>
  </cols>
  <sheetData>
    <row r="2" spans="2:6" ht="15.75" x14ac:dyDescent="0.25">
      <c r="B2" s="8" t="s">
        <v>123</v>
      </c>
      <c r="C2" s="9"/>
      <c r="E2" s="8" t="s">
        <v>24</v>
      </c>
      <c r="F2" s="9"/>
    </row>
    <row r="3" spans="2:6" ht="15.75" x14ac:dyDescent="0.25">
      <c r="B3" s="1" t="s">
        <v>124</v>
      </c>
      <c r="C3" s="1" t="s">
        <v>125</v>
      </c>
      <c r="E3" s="2" t="s">
        <v>3</v>
      </c>
      <c r="F3" s="3" t="s">
        <v>30</v>
      </c>
    </row>
    <row r="4" spans="2:6" ht="15.75" x14ac:dyDescent="0.25">
      <c r="B4" s="2">
        <v>63.4</v>
      </c>
      <c r="C4" s="2">
        <v>27.4</v>
      </c>
      <c r="E4" s="2" t="s">
        <v>4</v>
      </c>
      <c r="F4" s="3" t="s">
        <v>31</v>
      </c>
    </row>
    <row r="5" spans="2:6" ht="15.75" x14ac:dyDescent="0.25">
      <c r="B5" s="2">
        <v>56.8</v>
      </c>
      <c r="C5" s="2">
        <v>20.8</v>
      </c>
      <c r="E5" s="2" t="s">
        <v>6</v>
      </c>
      <c r="F5" s="3" t="s">
        <v>7</v>
      </c>
    </row>
    <row r="6" spans="2:6" ht="15.75" x14ac:dyDescent="0.25">
      <c r="B6" s="2">
        <v>65.5</v>
      </c>
      <c r="C6" s="2">
        <v>36</v>
      </c>
    </row>
    <row r="7" spans="2:6" ht="15.75" x14ac:dyDescent="0.25">
      <c r="B7" s="2">
        <v>49.4</v>
      </c>
      <c r="C7" s="2">
        <v>14.5</v>
      </c>
    </row>
    <row r="8" spans="2:6" ht="15.75" x14ac:dyDescent="0.25">
      <c r="B8" s="2">
        <v>55.1</v>
      </c>
      <c r="C8" s="2">
        <v>30.5</v>
      </c>
    </row>
    <row r="9" spans="2:6" ht="15.75" x14ac:dyDescent="0.25">
      <c r="B9" s="2">
        <v>46</v>
      </c>
      <c r="C9" s="2">
        <v>11.1</v>
      </c>
    </row>
    <row r="10" spans="2:6" ht="15.75" x14ac:dyDescent="0.25">
      <c r="B10" s="2">
        <v>37.299999999999997</v>
      </c>
      <c r="C10" s="2">
        <v>18.2</v>
      </c>
    </row>
    <row r="11" spans="2:6" ht="15.75" x14ac:dyDescent="0.25">
      <c r="B11" s="2">
        <v>28.7</v>
      </c>
      <c r="C11" s="2">
        <v>18.399999999999999</v>
      </c>
    </row>
    <row r="12" spans="2:6" ht="15.75" x14ac:dyDescent="0.25">
      <c r="B12" s="2">
        <v>22.9</v>
      </c>
      <c r="C12" s="2">
        <v>11</v>
      </c>
    </row>
    <row r="13" spans="2:6" ht="15.75" x14ac:dyDescent="0.25">
      <c r="B13" s="2">
        <v>62.2</v>
      </c>
      <c r="C13" s="2">
        <v>14.7</v>
      </c>
    </row>
    <row r="14" spans="2:6" ht="15.75" x14ac:dyDescent="0.25">
      <c r="B14" s="2">
        <v>43.6</v>
      </c>
      <c r="C14" s="2">
        <v>28.2</v>
      </c>
    </row>
    <row r="15" spans="2:6" ht="15.75" x14ac:dyDescent="0.25">
      <c r="B15" s="2">
        <v>67.7</v>
      </c>
      <c r="C15" s="2">
        <v>35.799999999999997</v>
      </c>
    </row>
    <row r="16" spans="2:6" ht="15.75" x14ac:dyDescent="0.25">
      <c r="B16" s="2">
        <v>47.7</v>
      </c>
      <c r="C16" s="2">
        <v>15.4</v>
      </c>
    </row>
    <row r="17" spans="2:3" ht="15.75" x14ac:dyDescent="0.25">
      <c r="B17" s="2">
        <v>44.3</v>
      </c>
      <c r="C17" s="2">
        <v>15.4</v>
      </c>
    </row>
    <row r="18" spans="2:3" ht="15.75" x14ac:dyDescent="0.25">
      <c r="B18" s="2">
        <v>28.9</v>
      </c>
      <c r="C18" s="2">
        <v>8.5299999999999994</v>
      </c>
    </row>
    <row r="19" spans="2:3" ht="15.75" x14ac:dyDescent="0.25">
      <c r="B19" s="2">
        <v>35.6</v>
      </c>
      <c r="C19" s="2">
        <v>18</v>
      </c>
    </row>
    <row r="20" spans="2:3" ht="15.75" x14ac:dyDescent="0.25">
      <c r="B20" s="2">
        <v>42.2</v>
      </c>
      <c r="C20" s="2">
        <v>9.01</v>
      </c>
    </row>
    <row r="21" spans="2:3" ht="15.75" x14ac:dyDescent="0.25">
      <c r="B21" s="2">
        <v>50.7</v>
      </c>
      <c r="C21" s="2">
        <v>17.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49346-7A4C-445E-9439-CB31C5AC5DC0}">
  <dimension ref="B2:F16"/>
  <sheetViews>
    <sheetView workbookViewId="0"/>
  </sheetViews>
  <sheetFormatPr defaultRowHeight="15" x14ac:dyDescent="0.25"/>
  <cols>
    <col min="2" max="3" width="17" customWidth="1"/>
    <col min="5" max="5" width="29.28515625" bestFit="1" customWidth="1"/>
    <col min="6" max="6" width="18.5703125" bestFit="1" customWidth="1"/>
  </cols>
  <sheetData>
    <row r="2" spans="2:6" ht="15.75" x14ac:dyDescent="0.25">
      <c r="B2" s="8" t="s">
        <v>126</v>
      </c>
      <c r="C2" s="9"/>
      <c r="E2" s="8" t="s">
        <v>112</v>
      </c>
      <c r="F2" s="9"/>
    </row>
    <row r="3" spans="2:6" ht="15.75" x14ac:dyDescent="0.25">
      <c r="B3" s="1" t="s">
        <v>127</v>
      </c>
      <c r="C3" s="1" t="s">
        <v>128</v>
      </c>
      <c r="E3" s="2" t="s">
        <v>108</v>
      </c>
      <c r="F3" s="3">
        <v>-0.38429999999999997</v>
      </c>
    </row>
    <row r="4" spans="2:6" ht="15.75" x14ac:dyDescent="0.25">
      <c r="B4" s="2">
        <v>39</v>
      </c>
      <c r="C4" s="2">
        <v>38.906999999999996</v>
      </c>
      <c r="E4" s="2" t="s">
        <v>110</v>
      </c>
      <c r="F4" s="7" t="str">
        <f>"-0.7924 to 0.2613"</f>
        <v>-0.7924 to 0.2613</v>
      </c>
    </row>
    <row r="5" spans="2:6" ht="15.75" x14ac:dyDescent="0.25">
      <c r="B5" s="3" t="s">
        <v>129</v>
      </c>
      <c r="C5" s="2">
        <v>70.991</v>
      </c>
      <c r="E5" s="2" t="s">
        <v>109</v>
      </c>
      <c r="F5" s="3">
        <v>0.21829999999999999</v>
      </c>
    </row>
    <row r="6" spans="2:6" ht="15.75" x14ac:dyDescent="0.25">
      <c r="B6" s="2">
        <v>29</v>
      </c>
      <c r="C6" s="2">
        <v>239.56399999999999</v>
      </c>
      <c r="E6" s="2" t="s">
        <v>4</v>
      </c>
      <c r="F6" s="3" t="s">
        <v>9</v>
      </c>
    </row>
    <row r="7" spans="2:6" ht="15.75" x14ac:dyDescent="0.25">
      <c r="B7" s="3" t="s">
        <v>129</v>
      </c>
      <c r="C7" s="2">
        <v>1078.2329999999999</v>
      </c>
      <c r="E7" s="2" t="s">
        <v>113</v>
      </c>
      <c r="F7" s="3" t="s">
        <v>10</v>
      </c>
    </row>
    <row r="8" spans="2:6" ht="15.75" x14ac:dyDescent="0.25">
      <c r="B8" s="3" t="s">
        <v>129</v>
      </c>
      <c r="C8" s="2">
        <v>523.875</v>
      </c>
    </row>
    <row r="9" spans="2:6" ht="15.75" x14ac:dyDescent="0.25">
      <c r="B9" s="2">
        <v>72</v>
      </c>
      <c r="C9" s="2">
        <v>48.868000000000002</v>
      </c>
    </row>
    <row r="10" spans="2:6" ht="15.75" x14ac:dyDescent="0.25">
      <c r="B10" s="2">
        <v>24</v>
      </c>
      <c r="C10" s="3" t="s">
        <v>130</v>
      </c>
    </row>
    <row r="11" spans="2:6" ht="15.75" x14ac:dyDescent="0.25">
      <c r="B11" s="3" t="s">
        <v>129</v>
      </c>
      <c r="C11" s="3" t="s">
        <v>131</v>
      </c>
    </row>
    <row r="12" spans="2:6" ht="15.75" x14ac:dyDescent="0.25">
      <c r="B12" s="3" t="s">
        <v>129</v>
      </c>
      <c r="C12" s="2">
        <v>90.075999999999993</v>
      </c>
    </row>
    <row r="13" spans="2:6" ht="15.75" x14ac:dyDescent="0.25">
      <c r="B13" s="2">
        <v>98</v>
      </c>
      <c r="C13" s="2">
        <v>37.302</v>
      </c>
    </row>
    <row r="14" spans="2:6" ht="15.75" x14ac:dyDescent="0.25">
      <c r="B14" s="2">
        <v>268</v>
      </c>
      <c r="C14" s="2">
        <v>33.491999999999997</v>
      </c>
    </row>
    <row r="15" spans="2:6" ht="15.75" x14ac:dyDescent="0.25">
      <c r="B15" s="2">
        <v>27</v>
      </c>
      <c r="C15" s="2">
        <v>178.61099999999999</v>
      </c>
    </row>
    <row r="16" spans="2:6" x14ac:dyDescent="0.25">
      <c r="B16" s="14" t="s">
        <v>132</v>
      </c>
      <c r="C16" s="14"/>
    </row>
  </sheetData>
  <mergeCells count="3">
    <mergeCell ref="B2:C2"/>
    <mergeCell ref="E2:F2"/>
    <mergeCell ref="B16:C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D2BC6-EE9A-4FBF-9626-663DBEC575A0}">
  <dimension ref="B2:F12"/>
  <sheetViews>
    <sheetView workbookViewId="0"/>
  </sheetViews>
  <sheetFormatPr defaultRowHeight="15" x14ac:dyDescent="0.25"/>
  <cols>
    <col min="2" max="2" width="15" customWidth="1"/>
    <col min="3" max="3" width="14.85546875" customWidth="1"/>
    <col min="5" max="5" width="34.28515625" bestFit="1" customWidth="1"/>
    <col min="6" max="6" width="12.5703125" customWidth="1"/>
  </cols>
  <sheetData>
    <row r="2" spans="2:6" ht="15.75" x14ac:dyDescent="0.25">
      <c r="B2" s="8" t="s">
        <v>11</v>
      </c>
      <c r="C2" s="9"/>
      <c r="E2" s="8" t="s">
        <v>8</v>
      </c>
      <c r="F2" s="9"/>
    </row>
    <row r="3" spans="2:6" ht="15.75" x14ac:dyDescent="0.25">
      <c r="B3" s="1" t="s">
        <v>14</v>
      </c>
      <c r="C3" s="1" t="s">
        <v>15</v>
      </c>
      <c r="E3" s="2" t="s">
        <v>3</v>
      </c>
      <c r="F3" s="2">
        <v>3.1300000000000001E-2</v>
      </c>
    </row>
    <row r="4" spans="2:6" ht="15.75" x14ac:dyDescent="0.25">
      <c r="B4" s="2">
        <v>0.4</v>
      </c>
      <c r="C4" s="2">
        <v>70.099999999999994</v>
      </c>
      <c r="E4" s="2" t="s">
        <v>4</v>
      </c>
      <c r="F4" s="3" t="s">
        <v>16</v>
      </c>
    </row>
    <row r="5" spans="2:6" ht="15.75" x14ac:dyDescent="0.25">
      <c r="B5" s="2">
        <v>0</v>
      </c>
      <c r="C5" s="2">
        <v>0</v>
      </c>
      <c r="E5" s="2" t="s">
        <v>6</v>
      </c>
      <c r="F5" s="3" t="s">
        <v>7</v>
      </c>
    </row>
    <row r="6" spans="2:6" ht="15.75" x14ac:dyDescent="0.25">
      <c r="B6" s="2">
        <v>0</v>
      </c>
      <c r="C6" s="2">
        <v>0</v>
      </c>
    </row>
    <row r="7" spans="2:6" ht="15.75" x14ac:dyDescent="0.25">
      <c r="B7" s="2">
        <v>3.3</v>
      </c>
      <c r="C7" s="2">
        <v>0</v>
      </c>
    </row>
    <row r="8" spans="2:6" ht="15.75" x14ac:dyDescent="0.25">
      <c r="B8" s="2">
        <v>3.85</v>
      </c>
      <c r="C8" s="2">
        <v>43.8</v>
      </c>
    </row>
    <row r="9" spans="2:6" ht="15.75" x14ac:dyDescent="0.25">
      <c r="B9" s="2">
        <v>0</v>
      </c>
      <c r="C9" s="2">
        <v>70</v>
      </c>
    </row>
    <row r="10" spans="2:6" ht="15.75" x14ac:dyDescent="0.25">
      <c r="B10" s="2">
        <v>1.25</v>
      </c>
      <c r="C10" s="2">
        <v>87.2</v>
      </c>
    </row>
    <row r="11" spans="2:6" ht="15.75" x14ac:dyDescent="0.25">
      <c r="B11" s="2">
        <v>4.17</v>
      </c>
      <c r="C11" s="2">
        <v>92.5</v>
      </c>
    </row>
    <row r="12" spans="2:6" ht="15.75" x14ac:dyDescent="0.25">
      <c r="B12" s="2">
        <v>0.56000000000000005</v>
      </c>
      <c r="C12" s="2">
        <v>67.099999999999994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039B8-2FCB-4BAB-AAD9-8C412641250C}">
  <dimension ref="B2:H20"/>
  <sheetViews>
    <sheetView workbookViewId="0"/>
  </sheetViews>
  <sheetFormatPr defaultRowHeight="15" x14ac:dyDescent="0.25"/>
  <cols>
    <col min="2" max="5" width="12.140625" customWidth="1"/>
    <col min="7" max="7" width="34.28515625" bestFit="1" customWidth="1"/>
    <col min="8" max="8" width="13" customWidth="1"/>
  </cols>
  <sheetData>
    <row r="2" spans="2:8" ht="15.75" x14ac:dyDescent="0.25">
      <c r="B2" s="8" t="s">
        <v>17</v>
      </c>
      <c r="C2" s="10"/>
      <c r="D2" s="10"/>
      <c r="E2" s="9"/>
      <c r="G2" s="8" t="s">
        <v>25</v>
      </c>
      <c r="H2" s="9"/>
    </row>
    <row r="3" spans="2:8" ht="15.75" x14ac:dyDescent="0.25">
      <c r="B3" s="1" t="s">
        <v>22</v>
      </c>
      <c r="C3" s="1" t="s">
        <v>18</v>
      </c>
      <c r="D3" s="1" t="s">
        <v>20</v>
      </c>
      <c r="E3" s="1" t="s">
        <v>21</v>
      </c>
      <c r="G3" s="2" t="s">
        <v>3</v>
      </c>
      <c r="H3" s="2">
        <v>0.6391</v>
      </c>
    </row>
    <row r="4" spans="2:8" ht="15.75" x14ac:dyDescent="0.25">
      <c r="B4" s="2"/>
      <c r="C4" s="2">
        <v>0.65042999999999995</v>
      </c>
      <c r="D4" s="2"/>
      <c r="E4" s="2">
        <v>0.35750999999999999</v>
      </c>
      <c r="G4" s="2" t="s">
        <v>4</v>
      </c>
      <c r="H4" s="3" t="s">
        <v>9</v>
      </c>
    </row>
    <row r="5" spans="2:8" ht="15.75" x14ac:dyDescent="0.25">
      <c r="B5" s="2"/>
      <c r="C5" s="2">
        <v>0.14022999999999999</v>
      </c>
      <c r="D5" s="2"/>
      <c r="E5" s="2">
        <v>0</v>
      </c>
      <c r="G5" s="2" t="s">
        <v>6</v>
      </c>
      <c r="H5" s="3" t="s">
        <v>10</v>
      </c>
    </row>
    <row r="6" spans="2:8" ht="15.75" x14ac:dyDescent="0.25">
      <c r="B6" s="2"/>
      <c r="C6" s="2">
        <v>1.9224999999999999E-2</v>
      </c>
      <c r="D6" s="2"/>
      <c r="E6" s="2">
        <v>0</v>
      </c>
    </row>
    <row r="7" spans="2:8" ht="15.75" x14ac:dyDescent="0.25">
      <c r="B7" s="2"/>
      <c r="C7" s="2">
        <v>2.8080000000000001E-2</v>
      </c>
      <c r="D7" s="2"/>
      <c r="E7" s="2">
        <v>0</v>
      </c>
      <c r="G7" s="8" t="s">
        <v>26</v>
      </c>
      <c r="H7" s="9"/>
    </row>
    <row r="8" spans="2:8" ht="15.75" x14ac:dyDescent="0.25">
      <c r="B8" s="2">
        <v>7.9560000000000004</v>
      </c>
      <c r="C8" s="2"/>
      <c r="D8" s="2">
        <v>5.694</v>
      </c>
      <c r="E8" s="2"/>
      <c r="G8" s="2" t="s">
        <v>3</v>
      </c>
      <c r="H8" s="2">
        <v>0.1565</v>
      </c>
    </row>
    <row r="9" spans="2:8" ht="15.75" x14ac:dyDescent="0.25">
      <c r="B9" s="2">
        <v>15.856999999999999</v>
      </c>
      <c r="C9" s="2"/>
      <c r="D9" s="2">
        <v>20.58</v>
      </c>
      <c r="E9" s="2"/>
      <c r="G9" s="2" t="s">
        <v>4</v>
      </c>
      <c r="H9" s="3" t="s">
        <v>9</v>
      </c>
    </row>
    <row r="10" spans="2:8" ht="15.75" x14ac:dyDescent="0.25">
      <c r="B10" s="2">
        <v>5.5289999999999999</v>
      </c>
      <c r="C10" s="2"/>
      <c r="D10" s="2">
        <v>5.6418400000000002</v>
      </c>
      <c r="E10" s="2"/>
      <c r="G10" s="2" t="s">
        <v>6</v>
      </c>
      <c r="H10" s="3" t="s">
        <v>10</v>
      </c>
    </row>
    <row r="11" spans="2:8" ht="15.75" x14ac:dyDescent="0.25">
      <c r="B11" s="2">
        <v>19.938600000000001</v>
      </c>
      <c r="C11" s="2"/>
      <c r="D11" s="2">
        <v>13.875</v>
      </c>
      <c r="E11" s="2"/>
    </row>
    <row r="12" spans="2:8" ht="15.75" x14ac:dyDescent="0.25">
      <c r="B12" s="2">
        <v>2.7046800000000002</v>
      </c>
      <c r="C12" s="2"/>
      <c r="D12" s="2">
        <v>1.7647299999999999</v>
      </c>
      <c r="E12" s="2"/>
      <c r="G12" s="8" t="s">
        <v>27</v>
      </c>
      <c r="H12" s="9"/>
    </row>
    <row r="13" spans="2:8" ht="15.75" x14ac:dyDescent="0.25">
      <c r="G13" s="2" t="s">
        <v>3</v>
      </c>
      <c r="H13" s="2">
        <v>2.76E-2</v>
      </c>
    </row>
    <row r="14" spans="2:8" ht="15.75" x14ac:dyDescent="0.25">
      <c r="G14" s="2" t="s">
        <v>4</v>
      </c>
      <c r="H14" s="3" t="s">
        <v>16</v>
      </c>
    </row>
    <row r="15" spans="2:8" ht="15.75" x14ac:dyDescent="0.25">
      <c r="G15" s="2" t="s">
        <v>6</v>
      </c>
      <c r="H15" s="3" t="s">
        <v>7</v>
      </c>
    </row>
    <row r="17" spans="7:8" ht="15.75" x14ac:dyDescent="0.25">
      <c r="G17" s="8" t="s">
        <v>28</v>
      </c>
      <c r="H17" s="9"/>
    </row>
    <row r="18" spans="7:8" ht="15.75" x14ac:dyDescent="0.25">
      <c r="G18" s="2" t="s">
        <v>3</v>
      </c>
      <c r="H18" s="2">
        <v>4.4499999999999998E-2</v>
      </c>
    </row>
    <row r="19" spans="7:8" ht="15.75" x14ac:dyDescent="0.25">
      <c r="G19" s="2" t="s">
        <v>4</v>
      </c>
      <c r="H19" s="3" t="s">
        <v>16</v>
      </c>
    </row>
    <row r="20" spans="7:8" ht="15.75" x14ac:dyDescent="0.25">
      <c r="G20" s="2" t="s">
        <v>6</v>
      </c>
      <c r="H20" s="3" t="s">
        <v>7</v>
      </c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56B79-A29A-46E9-B15E-E4C8FA069C84}">
  <dimension ref="B2:F11"/>
  <sheetViews>
    <sheetView workbookViewId="0"/>
  </sheetViews>
  <sheetFormatPr defaultRowHeight="15" x14ac:dyDescent="0.25"/>
  <cols>
    <col min="2" max="3" width="15" customWidth="1"/>
    <col min="5" max="5" width="34.28515625" bestFit="1" customWidth="1"/>
  </cols>
  <sheetData>
    <row r="2" spans="2:6" ht="15.75" x14ac:dyDescent="0.25">
      <c r="B2" s="8" t="s">
        <v>23</v>
      </c>
      <c r="C2" s="9"/>
      <c r="E2" s="8" t="s">
        <v>24</v>
      </c>
      <c r="F2" s="9"/>
    </row>
    <row r="3" spans="2:6" ht="15.75" x14ac:dyDescent="0.25">
      <c r="B3" s="1" t="s">
        <v>0</v>
      </c>
      <c r="C3" s="1" t="s">
        <v>1</v>
      </c>
      <c r="E3" s="2" t="s">
        <v>3</v>
      </c>
      <c r="F3" s="2">
        <v>0.51949999999999996</v>
      </c>
    </row>
    <row r="4" spans="2:6" ht="15.75" x14ac:dyDescent="0.25">
      <c r="B4" s="2">
        <v>1.275228</v>
      </c>
      <c r="C4" s="2">
        <v>2.3787069999999999</v>
      </c>
      <c r="E4" s="2" t="s">
        <v>4</v>
      </c>
      <c r="F4" s="3" t="s">
        <v>9</v>
      </c>
    </row>
    <row r="5" spans="2:6" ht="15.75" x14ac:dyDescent="0.25">
      <c r="B5" s="2">
        <v>2.3573550000000001</v>
      </c>
      <c r="C5" s="2">
        <v>2.5343360000000001</v>
      </c>
      <c r="E5" s="2" t="s">
        <v>6</v>
      </c>
      <c r="F5" s="3" t="s">
        <v>10</v>
      </c>
    </row>
    <row r="6" spans="2:6" ht="15.75" x14ac:dyDescent="0.25">
      <c r="B6" s="2">
        <v>1.2056340000000001</v>
      </c>
      <c r="C6" s="2">
        <v>1.0631889999999999</v>
      </c>
    </row>
    <row r="7" spans="2:6" ht="15.75" x14ac:dyDescent="0.25">
      <c r="B7" s="2">
        <v>1.017914</v>
      </c>
      <c r="C7" s="2">
        <v>1.018394</v>
      </c>
    </row>
    <row r="8" spans="2:6" ht="15.75" x14ac:dyDescent="0.25">
      <c r="B8" s="2">
        <v>1.0922069999999999</v>
      </c>
      <c r="C8" s="2">
        <v>1.0191300000000001</v>
      </c>
    </row>
    <row r="9" spans="2:6" ht="15.75" x14ac:dyDescent="0.25">
      <c r="B9" s="2">
        <v>2.5253999999999999</v>
      </c>
      <c r="C9" s="2">
        <v>1.858703</v>
      </c>
    </row>
    <row r="10" spans="2:6" ht="15.75" x14ac:dyDescent="0.25">
      <c r="B10" s="2">
        <v>2.0472260000000002</v>
      </c>
      <c r="C10" s="2">
        <v>2.7736299999999998</v>
      </c>
    </row>
    <row r="11" spans="2:6" ht="15.75" x14ac:dyDescent="0.25">
      <c r="B11" s="2">
        <v>3.7949299999999999</v>
      </c>
      <c r="C11" s="2">
        <v>4.1033809999999997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B99DA-EC70-4A9C-93CF-7D00E203D189}">
  <dimension ref="B2:R35"/>
  <sheetViews>
    <sheetView workbookViewId="0"/>
  </sheetViews>
  <sheetFormatPr defaultRowHeight="15" x14ac:dyDescent="0.25"/>
  <cols>
    <col min="2" max="15" width="11.5703125" bestFit="1" customWidth="1"/>
    <col min="17" max="17" width="34.28515625" bestFit="1" customWidth="1"/>
    <col min="18" max="18" width="9.5703125" bestFit="1" customWidth="1"/>
  </cols>
  <sheetData>
    <row r="2" spans="2:18" s="6" customFormat="1" ht="15.75" x14ac:dyDescent="0.25">
      <c r="B2" s="11" t="s">
        <v>39</v>
      </c>
      <c r="C2" s="12"/>
      <c r="D2" s="11" t="s">
        <v>40</v>
      </c>
      <c r="E2" s="12"/>
      <c r="F2" s="11" t="s">
        <v>41</v>
      </c>
      <c r="G2" s="12"/>
      <c r="H2" s="11" t="s">
        <v>42</v>
      </c>
      <c r="I2" s="12"/>
      <c r="J2" s="11" t="s">
        <v>43</v>
      </c>
      <c r="K2" s="12"/>
      <c r="L2" s="11" t="s">
        <v>44</v>
      </c>
      <c r="M2" s="12"/>
      <c r="N2" s="11" t="s">
        <v>45</v>
      </c>
      <c r="O2" s="12"/>
      <c r="Q2" s="8" t="s">
        <v>29</v>
      </c>
      <c r="R2" s="9"/>
    </row>
    <row r="3" spans="2:18" ht="15.75" x14ac:dyDescent="0.25">
      <c r="B3" s="1" t="s">
        <v>0</v>
      </c>
      <c r="C3" s="1" t="s">
        <v>1</v>
      </c>
      <c r="D3" s="1" t="s">
        <v>0</v>
      </c>
      <c r="E3" s="1" t="s">
        <v>1</v>
      </c>
      <c r="F3" s="1" t="s">
        <v>0</v>
      </c>
      <c r="G3" s="1" t="s">
        <v>1</v>
      </c>
      <c r="H3" s="1" t="s">
        <v>0</v>
      </c>
      <c r="I3" s="1" t="s">
        <v>1</v>
      </c>
      <c r="J3" s="1" t="s">
        <v>0</v>
      </c>
      <c r="K3" s="1" t="s">
        <v>1</v>
      </c>
      <c r="L3" s="1" t="s">
        <v>0</v>
      </c>
      <c r="M3" s="1" t="s">
        <v>1</v>
      </c>
      <c r="N3" s="1" t="s">
        <v>0</v>
      </c>
      <c r="O3" s="1" t="s">
        <v>1</v>
      </c>
      <c r="Q3" s="2" t="s">
        <v>3</v>
      </c>
      <c r="R3" s="3" t="s">
        <v>30</v>
      </c>
    </row>
    <row r="4" spans="2:18" ht="15.75" x14ac:dyDescent="0.25">
      <c r="B4" s="2">
        <v>13.180569999999999</v>
      </c>
      <c r="C4" s="2">
        <v>13.881679999999999</v>
      </c>
      <c r="D4" s="2">
        <v>9.5376309999999993</v>
      </c>
      <c r="E4" s="2">
        <v>10.32517</v>
      </c>
      <c r="F4" s="2">
        <v>10.380140000000001</v>
      </c>
      <c r="G4" s="2">
        <v>10.40204</v>
      </c>
      <c r="H4" s="2">
        <v>8.6942550000000001</v>
      </c>
      <c r="I4" s="2">
        <v>8.8031570000000006</v>
      </c>
      <c r="J4" s="2">
        <v>9.9175219999999999</v>
      </c>
      <c r="K4" s="2">
        <v>10.697229999999999</v>
      </c>
      <c r="L4" s="2">
        <v>8.9839479999999998</v>
      </c>
      <c r="M4" s="2">
        <v>9.0832499999999996</v>
      </c>
      <c r="N4" s="2">
        <v>11.220750000000001</v>
      </c>
      <c r="O4" s="2">
        <v>11.52633</v>
      </c>
      <c r="Q4" s="2" t="s">
        <v>4</v>
      </c>
      <c r="R4" s="3" t="s">
        <v>31</v>
      </c>
    </row>
    <row r="5" spans="2:18" ht="15.75" x14ac:dyDescent="0.25">
      <c r="B5" s="2">
        <v>13.606249999999999</v>
      </c>
      <c r="C5" s="2">
        <v>13.862970000000001</v>
      </c>
      <c r="D5" s="2">
        <v>9.4055579999999992</v>
      </c>
      <c r="E5" s="2">
        <v>10.205730000000001</v>
      </c>
      <c r="F5" s="2">
        <v>10.58501</v>
      </c>
      <c r="G5" s="2">
        <v>10.288790000000001</v>
      </c>
      <c r="H5" s="2">
        <v>7.9640230000000001</v>
      </c>
      <c r="I5" s="2">
        <v>7.8194280000000003</v>
      </c>
      <c r="J5" s="2">
        <v>10.46494</v>
      </c>
      <c r="K5" s="2">
        <v>11.22756</v>
      </c>
      <c r="L5" s="2">
        <v>9.2103619999999999</v>
      </c>
      <c r="M5" s="2">
        <v>9.3172289999999993</v>
      </c>
      <c r="N5" s="2">
        <v>11.258979999999999</v>
      </c>
      <c r="O5" s="2">
        <v>11.14377</v>
      </c>
      <c r="Q5" s="2" t="s">
        <v>6</v>
      </c>
      <c r="R5" s="3" t="s">
        <v>7</v>
      </c>
    </row>
    <row r="6" spans="2:18" ht="15.75" x14ac:dyDescent="0.25">
      <c r="B6" s="2">
        <v>13.41079</v>
      </c>
      <c r="C6" s="2">
        <v>14.01971</v>
      </c>
      <c r="D6" s="2">
        <v>9.596247</v>
      </c>
      <c r="E6" s="2">
        <v>9.6827690000000004</v>
      </c>
      <c r="F6" s="2">
        <v>9.7562149999999992</v>
      </c>
      <c r="G6" s="2">
        <v>10.164110000000001</v>
      </c>
      <c r="H6" s="2">
        <v>7.9371289999999997</v>
      </c>
      <c r="I6" s="2">
        <v>7.6188890000000002</v>
      </c>
      <c r="J6" s="2">
        <v>10.80777</v>
      </c>
      <c r="K6" s="2">
        <v>11.00196</v>
      </c>
      <c r="L6" s="2">
        <v>8.3342849999999995</v>
      </c>
      <c r="M6" s="2">
        <v>8.8103719999999992</v>
      </c>
      <c r="N6" s="2">
        <v>11.383010000000001</v>
      </c>
      <c r="O6" s="2">
        <v>11.55096</v>
      </c>
      <c r="Q6" s="4"/>
      <c r="R6" s="5"/>
    </row>
    <row r="7" spans="2:18" ht="15.75" x14ac:dyDescent="0.25">
      <c r="B7" s="2">
        <v>13.157819999999999</v>
      </c>
      <c r="C7" s="2">
        <v>13.646979999999999</v>
      </c>
      <c r="D7" s="2">
        <v>9.6867169999999998</v>
      </c>
      <c r="E7" s="2">
        <v>10.01966</v>
      </c>
      <c r="F7" s="2">
        <v>10.596299999999999</v>
      </c>
      <c r="G7" s="2">
        <v>11.00184</v>
      </c>
      <c r="H7" s="2">
        <v>8.308942</v>
      </c>
      <c r="I7" s="2">
        <v>9.5176789999999993</v>
      </c>
      <c r="J7" s="2">
        <v>11.417199999999999</v>
      </c>
      <c r="K7" s="2">
        <v>10.47382</v>
      </c>
      <c r="L7" s="2">
        <v>8.9410109999999996</v>
      </c>
      <c r="M7" s="2">
        <v>10.07747</v>
      </c>
      <c r="N7" s="2">
        <v>10.99122</v>
      </c>
      <c r="O7" s="2">
        <v>11.205830000000001</v>
      </c>
      <c r="Q7" s="8" t="s">
        <v>33</v>
      </c>
      <c r="R7" s="9"/>
    </row>
    <row r="8" spans="2:18" ht="15.75" x14ac:dyDescent="0.25">
      <c r="B8" s="2">
        <v>12.9788</v>
      </c>
      <c r="C8" s="2">
        <v>13.71321</v>
      </c>
      <c r="D8" s="2">
        <v>9.5054669999999994</v>
      </c>
      <c r="E8" s="2">
        <v>10.32244</v>
      </c>
      <c r="F8" s="2">
        <v>10.2415</v>
      </c>
      <c r="G8" s="2">
        <v>11.059380000000001</v>
      </c>
      <c r="H8" s="2">
        <v>8.9744879999999991</v>
      </c>
      <c r="I8" s="2">
        <v>9.0641660000000002</v>
      </c>
      <c r="J8" s="2">
        <v>11.61373</v>
      </c>
      <c r="K8" s="2">
        <v>10.78932</v>
      </c>
      <c r="L8" s="2">
        <v>8.8504290000000001</v>
      </c>
      <c r="M8" s="2">
        <v>10.162140000000001</v>
      </c>
      <c r="N8" s="2">
        <v>10.63442</v>
      </c>
      <c r="O8" s="2">
        <v>11.111689999999999</v>
      </c>
      <c r="Q8" s="2" t="s">
        <v>3</v>
      </c>
      <c r="R8" s="3" t="s">
        <v>30</v>
      </c>
    </row>
    <row r="9" spans="2:18" ht="15.75" x14ac:dyDescent="0.25">
      <c r="B9" s="2">
        <v>13.270630000000001</v>
      </c>
      <c r="C9" s="2">
        <v>13.591329999999999</v>
      </c>
      <c r="D9" s="2">
        <v>9.216348</v>
      </c>
      <c r="E9" s="2">
        <v>9.9432189999999991</v>
      </c>
      <c r="F9" s="2">
        <v>10.589560000000001</v>
      </c>
      <c r="G9" s="2">
        <v>10.8932</v>
      </c>
      <c r="H9" s="2">
        <v>8.6138169999999992</v>
      </c>
      <c r="I9" s="2">
        <v>9.2160890000000002</v>
      </c>
      <c r="J9" s="2">
        <v>11.5113</v>
      </c>
      <c r="K9" s="2">
        <v>10.415459999999999</v>
      </c>
      <c r="L9" s="2">
        <v>9.0440369999999994</v>
      </c>
      <c r="M9" s="2">
        <v>9.9948449999999998</v>
      </c>
      <c r="N9" s="2">
        <v>10.998810000000001</v>
      </c>
      <c r="O9" s="2">
        <v>11.242229999999999</v>
      </c>
      <c r="Q9" s="2" t="s">
        <v>4</v>
      </c>
      <c r="R9" s="3" t="s">
        <v>31</v>
      </c>
    </row>
    <row r="10" spans="2:18" ht="15.75" x14ac:dyDescent="0.25">
      <c r="B10" s="2">
        <v>13.05128</v>
      </c>
      <c r="C10" s="2">
        <v>13.87557</v>
      </c>
      <c r="D10" s="2">
        <v>10.362170000000001</v>
      </c>
      <c r="E10" s="2">
        <v>10.42604</v>
      </c>
      <c r="F10" s="2">
        <v>10.231540000000001</v>
      </c>
      <c r="G10" s="2">
        <v>10.971399999999999</v>
      </c>
      <c r="H10" s="2">
        <v>9.1877440000000004</v>
      </c>
      <c r="I10" s="2">
        <v>9.7554770000000008</v>
      </c>
      <c r="J10" s="2">
        <v>10.374599999999999</v>
      </c>
      <c r="K10" s="2">
        <v>10.03767</v>
      </c>
      <c r="L10" s="2">
        <v>9.7179300000000008</v>
      </c>
      <c r="M10" s="2">
        <v>10.831720000000001</v>
      </c>
      <c r="N10" s="2">
        <v>11.35838</v>
      </c>
      <c r="O10" s="2">
        <v>10.881209999999999</v>
      </c>
      <c r="Q10" s="2" t="s">
        <v>6</v>
      </c>
      <c r="R10" s="3" t="s">
        <v>7</v>
      </c>
    </row>
    <row r="11" spans="2:18" ht="15.75" x14ac:dyDescent="0.25">
      <c r="B11" s="2">
        <v>13.10252</v>
      </c>
      <c r="C11" s="2">
        <v>13.86632</v>
      </c>
      <c r="D11" s="2">
        <v>10.126060000000001</v>
      </c>
      <c r="E11" s="2">
        <v>10.73258</v>
      </c>
      <c r="F11" s="2">
        <v>10.411149999999999</v>
      </c>
      <c r="G11" s="2">
        <v>11.265000000000001</v>
      </c>
      <c r="H11" s="2">
        <v>9.4170320000000007</v>
      </c>
      <c r="I11" s="2">
        <v>9.6972149999999999</v>
      </c>
      <c r="J11" s="2">
        <v>10.27502</v>
      </c>
      <c r="K11" s="2">
        <v>10.62344</v>
      </c>
      <c r="L11" s="2">
        <v>9.1352980000000006</v>
      </c>
      <c r="M11" s="2">
        <v>10.83924</v>
      </c>
      <c r="N11" s="2">
        <v>11.387840000000001</v>
      </c>
      <c r="O11" s="2">
        <v>10.488670000000001</v>
      </c>
      <c r="Q11" s="4"/>
      <c r="R11" s="5"/>
    </row>
    <row r="12" spans="2:18" ht="15.75" x14ac:dyDescent="0.25">
      <c r="B12" s="2">
        <v>13.046939999999999</v>
      </c>
      <c r="C12" s="2">
        <v>13.71998</v>
      </c>
      <c r="D12" s="2">
        <v>10.35394</v>
      </c>
      <c r="E12" s="2">
        <v>10.437049999999999</v>
      </c>
      <c r="F12" s="2">
        <v>10.457509999999999</v>
      </c>
      <c r="G12" s="2">
        <v>10.984349999999999</v>
      </c>
      <c r="H12" s="2">
        <v>9.0242769999999997</v>
      </c>
      <c r="I12" s="2">
        <v>9.9086960000000008</v>
      </c>
      <c r="J12" s="2">
        <v>10.32366</v>
      </c>
      <c r="K12" s="2">
        <v>10.53008</v>
      </c>
      <c r="L12" s="2">
        <v>10.02417</v>
      </c>
      <c r="M12" s="2">
        <v>10.66677</v>
      </c>
      <c r="N12" s="2">
        <v>11.1724</v>
      </c>
      <c r="O12" s="2">
        <v>10.528409999999999</v>
      </c>
      <c r="Q12" s="8" t="s">
        <v>32</v>
      </c>
      <c r="R12" s="9"/>
    </row>
    <row r="13" spans="2:18" ht="15.75" x14ac:dyDescent="0.25">
      <c r="B13" s="2">
        <v>13.28912</v>
      </c>
      <c r="C13" s="2">
        <v>14.1153</v>
      </c>
      <c r="D13" s="2">
        <v>9.2963889999999996</v>
      </c>
      <c r="E13" s="2">
        <v>10.76543</v>
      </c>
      <c r="F13" s="2">
        <v>9.9971700000000006</v>
      </c>
      <c r="G13" s="2">
        <v>10.781890000000001</v>
      </c>
      <c r="H13" s="2">
        <v>9.2392400000000006</v>
      </c>
      <c r="I13" s="2">
        <v>10.14176</v>
      </c>
      <c r="J13" s="2">
        <v>9.4814830000000008</v>
      </c>
      <c r="K13" s="2">
        <v>10.69003</v>
      </c>
      <c r="L13" s="2">
        <v>9.6414449999999992</v>
      </c>
      <c r="M13" s="2">
        <v>11.081480000000001</v>
      </c>
      <c r="N13" s="2">
        <v>11.03383</v>
      </c>
      <c r="O13" s="2">
        <v>9.9614010000000004</v>
      </c>
      <c r="Q13" s="2" t="s">
        <v>3</v>
      </c>
      <c r="R13" s="3" t="s">
        <v>30</v>
      </c>
    </row>
    <row r="14" spans="2:18" ht="15.75" x14ac:dyDescent="0.25">
      <c r="B14" s="2">
        <v>13.396459999999999</v>
      </c>
      <c r="C14" s="2">
        <v>13.999610000000001</v>
      </c>
      <c r="D14" s="2">
        <v>9.3529160000000005</v>
      </c>
      <c r="E14" s="2">
        <v>10.782400000000001</v>
      </c>
      <c r="F14" s="2">
        <v>10.282870000000001</v>
      </c>
      <c r="G14" s="2">
        <v>10.52239</v>
      </c>
      <c r="H14" s="2">
        <v>9.3276970000000006</v>
      </c>
      <c r="I14" s="2">
        <v>10.14533</v>
      </c>
      <c r="J14" s="2">
        <v>9.9543739999999996</v>
      </c>
      <c r="K14" s="2">
        <v>10.75614</v>
      </c>
      <c r="L14" s="2">
        <v>9.9229800000000008</v>
      </c>
      <c r="M14" s="2">
        <v>11.223839999999999</v>
      </c>
      <c r="N14" s="2">
        <v>10.73814</v>
      </c>
      <c r="O14" s="2">
        <v>9.9726739999999996</v>
      </c>
      <c r="Q14" s="2" t="s">
        <v>4</v>
      </c>
      <c r="R14" s="3" t="s">
        <v>31</v>
      </c>
    </row>
    <row r="15" spans="2:18" ht="15.75" x14ac:dyDescent="0.25">
      <c r="B15" s="2">
        <v>13.329090000000001</v>
      </c>
      <c r="C15" s="2">
        <v>13.87532</v>
      </c>
      <c r="D15" s="2">
        <v>8.9955110000000005</v>
      </c>
      <c r="E15" s="2">
        <v>10.80767</v>
      </c>
      <c r="F15" s="2">
        <v>10.42496</v>
      </c>
      <c r="G15" s="2">
        <v>10.56616</v>
      </c>
      <c r="H15" s="2">
        <v>9.1563119999999998</v>
      </c>
      <c r="I15" s="2">
        <v>10.08977</v>
      </c>
      <c r="J15" s="2">
        <v>10.08747</v>
      </c>
      <c r="K15" s="2">
        <v>10.660539999999999</v>
      </c>
      <c r="L15" s="2">
        <v>9.8104829999999996</v>
      </c>
      <c r="M15" s="2">
        <v>10.944459999999999</v>
      </c>
      <c r="N15" s="2">
        <v>10.97241</v>
      </c>
      <c r="O15" s="2">
        <v>9.6528019999999994</v>
      </c>
      <c r="Q15" s="2" t="s">
        <v>6</v>
      </c>
      <c r="R15" s="3" t="s">
        <v>7</v>
      </c>
    </row>
    <row r="16" spans="2:18" ht="15.75" x14ac:dyDescent="0.25">
      <c r="B16" s="2">
        <v>13.51615</v>
      </c>
      <c r="C16" s="2">
        <v>13.97678</v>
      </c>
      <c r="D16" s="2">
        <v>10.14719</v>
      </c>
      <c r="E16" s="2">
        <v>10.831149999999999</v>
      </c>
      <c r="F16" s="2">
        <v>10.48138</v>
      </c>
      <c r="G16" s="2">
        <v>11.081630000000001</v>
      </c>
      <c r="H16" s="2">
        <v>9.2089529999999993</v>
      </c>
      <c r="I16" s="2">
        <v>10.357609999999999</v>
      </c>
      <c r="J16" s="2">
        <v>10.271179999999999</v>
      </c>
      <c r="K16" s="2">
        <v>11.594250000000001</v>
      </c>
      <c r="L16" s="2">
        <v>13.805429999999999</v>
      </c>
      <c r="M16" s="2">
        <v>13.70631</v>
      </c>
      <c r="N16" s="2">
        <v>11.26252</v>
      </c>
      <c r="O16" s="2">
        <v>9.0110910000000004</v>
      </c>
      <c r="Q16" s="4"/>
      <c r="R16" s="5"/>
    </row>
    <row r="17" spans="2:18" ht="15.75" x14ac:dyDescent="0.25">
      <c r="B17" s="2">
        <v>13.61979</v>
      </c>
      <c r="C17" s="2">
        <v>14.14273</v>
      </c>
      <c r="D17" s="2">
        <v>9.8807679999999998</v>
      </c>
      <c r="E17" s="2">
        <v>10.82978</v>
      </c>
      <c r="F17" s="2">
        <v>10.46973</v>
      </c>
      <c r="G17" s="2">
        <v>10.972160000000001</v>
      </c>
      <c r="H17" s="2">
        <v>9.4717959999999994</v>
      </c>
      <c r="I17" s="2">
        <v>10.130739999999999</v>
      </c>
      <c r="J17" s="2">
        <v>10.40986</v>
      </c>
      <c r="K17" s="2">
        <v>11.590490000000001</v>
      </c>
      <c r="L17" s="2">
        <v>13.91789</v>
      </c>
      <c r="M17" s="2">
        <v>13.636839999999999</v>
      </c>
      <c r="N17" s="2">
        <v>11.45279</v>
      </c>
      <c r="O17" s="2">
        <v>9.0693350000000006</v>
      </c>
      <c r="Q17" s="8" t="s">
        <v>37</v>
      </c>
      <c r="R17" s="9"/>
    </row>
    <row r="18" spans="2:18" ht="15.75" x14ac:dyDescent="0.25">
      <c r="B18" s="2">
        <v>13.493309999999999</v>
      </c>
      <c r="C18" s="2">
        <v>14.054639999999999</v>
      </c>
      <c r="D18" s="2">
        <v>10.000970000000001</v>
      </c>
      <c r="E18" s="2">
        <v>10.59873</v>
      </c>
      <c r="F18" s="2">
        <v>10.50709</v>
      </c>
      <c r="G18" s="2">
        <v>11.044549999999999</v>
      </c>
      <c r="H18" s="2">
        <v>9.6556300000000004</v>
      </c>
      <c r="I18" s="2">
        <v>10.38372</v>
      </c>
      <c r="J18" s="2">
        <v>10.41128</v>
      </c>
      <c r="K18" s="2">
        <v>11.565099999999999</v>
      </c>
      <c r="L18" s="2">
        <v>13.745189999999999</v>
      </c>
      <c r="M18" s="2">
        <v>13.77472</v>
      </c>
      <c r="N18" s="2">
        <v>11.419219999999999</v>
      </c>
      <c r="O18" s="2">
        <v>9.1146799999999999</v>
      </c>
      <c r="Q18" s="2" t="s">
        <v>3</v>
      </c>
      <c r="R18" s="3" t="s">
        <v>30</v>
      </c>
    </row>
    <row r="19" spans="2:18" ht="15.75" x14ac:dyDescent="0.25">
      <c r="B19" s="2">
        <v>12.87261</v>
      </c>
      <c r="C19" s="2">
        <v>13.161339999999999</v>
      </c>
      <c r="D19" s="2">
        <v>8.5596929999999993</v>
      </c>
      <c r="E19" s="2">
        <v>9.8271920000000001</v>
      </c>
      <c r="F19" s="2">
        <v>10.098890000000001</v>
      </c>
      <c r="G19" s="2">
        <v>10.27605</v>
      </c>
      <c r="H19" s="2">
        <v>9.3040479999999999</v>
      </c>
      <c r="I19" s="2">
        <v>10.036199999999999</v>
      </c>
      <c r="J19" s="2">
        <v>10.301270000000001</v>
      </c>
      <c r="K19" s="2">
        <v>11.0984</v>
      </c>
      <c r="L19" s="2">
        <v>9.322184</v>
      </c>
      <c r="M19" s="2">
        <v>9.4645150000000005</v>
      </c>
      <c r="N19" s="2">
        <v>11.205410000000001</v>
      </c>
      <c r="O19" s="2">
        <v>10.193860000000001</v>
      </c>
      <c r="Q19" s="2" t="s">
        <v>4</v>
      </c>
      <c r="R19" s="3" t="s">
        <v>31</v>
      </c>
    </row>
    <row r="20" spans="2:18" ht="15.75" x14ac:dyDescent="0.25">
      <c r="B20" s="2">
        <v>12.80397</v>
      </c>
      <c r="C20" s="2">
        <v>13.3119</v>
      </c>
      <c r="D20" s="2">
        <v>8.4835290000000008</v>
      </c>
      <c r="E20" s="2">
        <v>9.6160420000000002</v>
      </c>
      <c r="F20" s="2">
        <v>10.191850000000001</v>
      </c>
      <c r="G20" s="2">
        <v>10.184139999999999</v>
      </c>
      <c r="H20" s="2">
        <v>8.7523160000000004</v>
      </c>
      <c r="I20" s="2">
        <v>10.05809</v>
      </c>
      <c r="J20" s="2">
        <v>10.3561</v>
      </c>
      <c r="K20" s="2">
        <v>10.937849999999999</v>
      </c>
      <c r="L20" s="2">
        <v>9.5228169999999999</v>
      </c>
      <c r="M20" s="2">
        <v>9.2927020000000002</v>
      </c>
      <c r="N20" s="2">
        <v>11.558820000000001</v>
      </c>
      <c r="O20" s="2">
        <v>10.439629999999999</v>
      </c>
      <c r="Q20" s="2" t="s">
        <v>6</v>
      </c>
      <c r="R20" s="3" t="s">
        <v>7</v>
      </c>
    </row>
    <row r="21" spans="2:18" ht="15.75" x14ac:dyDescent="0.25">
      <c r="B21" s="2">
        <v>12.8751</v>
      </c>
      <c r="C21" s="2">
        <v>13.158860000000001</v>
      </c>
      <c r="D21" s="2">
        <v>8.6052339999999994</v>
      </c>
      <c r="E21" s="2">
        <v>9.7259309999999992</v>
      </c>
      <c r="F21" s="2">
        <v>10.097289999999999</v>
      </c>
      <c r="G21" s="2">
        <v>10.24371</v>
      </c>
      <c r="H21" s="2">
        <v>9.4183400000000006</v>
      </c>
      <c r="I21" s="2">
        <v>10.032959999999999</v>
      </c>
      <c r="J21" s="2">
        <v>10.18275</v>
      </c>
      <c r="K21" s="2">
        <v>10.98019</v>
      </c>
      <c r="L21" s="2">
        <v>8.9438139999999997</v>
      </c>
      <c r="M21" s="2">
        <v>9.5477469999999993</v>
      </c>
      <c r="N21" s="2">
        <v>11.334479999999999</v>
      </c>
      <c r="O21" s="2">
        <v>9.8248580000000008</v>
      </c>
      <c r="Q21" s="4"/>
      <c r="R21" s="5"/>
    </row>
    <row r="22" spans="2:18" ht="15.75" x14ac:dyDescent="0.25">
      <c r="B22" s="2">
        <v>13.23821</v>
      </c>
      <c r="C22" s="2">
        <v>13.62725</v>
      </c>
      <c r="D22" s="2">
        <v>9.3597920000000006</v>
      </c>
      <c r="E22" s="2">
        <v>9.9157299999999999</v>
      </c>
      <c r="F22" s="2">
        <v>10.041320000000001</v>
      </c>
      <c r="G22" s="2">
        <v>10.978529999999999</v>
      </c>
      <c r="H22" s="2">
        <v>9.168901</v>
      </c>
      <c r="I22" s="2">
        <v>8.8301400000000001</v>
      </c>
      <c r="J22" s="2">
        <v>10.21899</v>
      </c>
      <c r="K22" s="2">
        <v>11.116989999999999</v>
      </c>
      <c r="L22" s="2">
        <v>8.8759739999999994</v>
      </c>
      <c r="M22" s="2">
        <v>10.00995</v>
      </c>
      <c r="N22" s="2">
        <v>10.657769999999999</v>
      </c>
      <c r="O22" s="2">
        <v>8.7681620000000002</v>
      </c>
      <c r="Q22" s="8" t="s">
        <v>34</v>
      </c>
      <c r="R22" s="9"/>
    </row>
    <row r="23" spans="2:18" ht="15.75" x14ac:dyDescent="0.25">
      <c r="B23" s="2">
        <v>13.347770000000001</v>
      </c>
      <c r="C23" s="2">
        <v>13.95205</v>
      </c>
      <c r="D23" s="2">
        <v>9.4123809999999999</v>
      </c>
      <c r="E23" s="2">
        <v>10.225820000000001</v>
      </c>
      <c r="F23" s="2">
        <v>10.331659999999999</v>
      </c>
      <c r="G23" s="2">
        <v>10.69125</v>
      </c>
      <c r="H23" s="2">
        <v>9.3864649999999994</v>
      </c>
      <c r="I23" s="2">
        <v>9.2308330000000005</v>
      </c>
      <c r="J23" s="2">
        <v>10.50615</v>
      </c>
      <c r="K23" s="2">
        <v>11.13725</v>
      </c>
      <c r="L23" s="2">
        <v>9.8729209999999998</v>
      </c>
      <c r="M23" s="2">
        <v>9.9542590000000004</v>
      </c>
      <c r="N23" s="2">
        <v>10.577590000000001</v>
      </c>
      <c r="O23" s="2">
        <v>9.4294960000000003</v>
      </c>
      <c r="Q23" s="2" t="s">
        <v>3</v>
      </c>
      <c r="R23" s="2">
        <v>2.5999999999999999E-3</v>
      </c>
    </row>
    <row r="24" spans="2:18" ht="15.75" x14ac:dyDescent="0.25">
      <c r="B24" s="2">
        <v>13.24765</v>
      </c>
      <c r="C24" s="2">
        <v>13.687430000000001</v>
      </c>
      <c r="D24" s="2">
        <v>9.685905</v>
      </c>
      <c r="E24" s="2">
        <v>10.56574</v>
      </c>
      <c r="F24" s="2">
        <v>9.8309010000000008</v>
      </c>
      <c r="G24" s="2">
        <v>10.819889999999999</v>
      </c>
      <c r="H24" s="2">
        <v>9.5510780000000004</v>
      </c>
      <c r="I24" s="2">
        <v>9.7928449999999998</v>
      </c>
      <c r="J24" s="2">
        <v>10.024380000000001</v>
      </c>
      <c r="K24" s="2">
        <v>10.975160000000001</v>
      </c>
      <c r="L24" s="2">
        <v>10.13313</v>
      </c>
      <c r="M24" s="2">
        <v>9.9908800000000006</v>
      </c>
      <c r="N24" s="2">
        <v>10.282590000000001</v>
      </c>
      <c r="O24" s="2">
        <v>9.4373559999999994</v>
      </c>
      <c r="Q24" s="2" t="s">
        <v>4</v>
      </c>
      <c r="R24" s="3" t="s">
        <v>5</v>
      </c>
    </row>
    <row r="25" spans="2:18" ht="15.75" x14ac:dyDescent="0.25">
      <c r="B25" s="2">
        <v>13.32765</v>
      </c>
      <c r="C25" s="2">
        <v>13.66146</v>
      </c>
      <c r="D25" s="2">
        <v>9.9993029999999994</v>
      </c>
      <c r="E25" s="2">
        <v>10.34318</v>
      </c>
      <c r="F25" s="2">
        <v>10.29285</v>
      </c>
      <c r="G25" s="2">
        <v>10.381880000000001</v>
      </c>
      <c r="H25" s="2">
        <v>9.7236419999999999</v>
      </c>
      <c r="I25" s="2">
        <v>9.9254029999999993</v>
      </c>
      <c r="J25" s="2">
        <v>9.7676820000000006</v>
      </c>
      <c r="K25" s="2">
        <v>10.84755</v>
      </c>
      <c r="L25" s="2">
        <v>9.4620680000000004</v>
      </c>
      <c r="M25" s="2">
        <v>9.6595019999999998</v>
      </c>
      <c r="N25" s="2">
        <v>10.745810000000001</v>
      </c>
      <c r="O25" s="2">
        <v>10.663919999999999</v>
      </c>
      <c r="Q25" s="2" t="s">
        <v>6</v>
      </c>
      <c r="R25" s="3" t="s">
        <v>7</v>
      </c>
    </row>
    <row r="26" spans="2:18" ht="15.75" x14ac:dyDescent="0.25">
      <c r="B26" s="2">
        <v>13.34259</v>
      </c>
      <c r="C26" s="2">
        <v>13.898059999999999</v>
      </c>
      <c r="D26" s="2">
        <v>10.262779999999999</v>
      </c>
      <c r="E26" s="2">
        <v>10.774279999999999</v>
      </c>
      <c r="F26" s="2">
        <v>10.086209999999999</v>
      </c>
      <c r="G26" s="2">
        <v>10.834289999999999</v>
      </c>
      <c r="H26" s="2">
        <v>9.5579680000000007</v>
      </c>
      <c r="I26" s="2">
        <v>10.026809999999999</v>
      </c>
      <c r="J26" s="2">
        <v>10.62932</v>
      </c>
      <c r="K26" s="2">
        <v>10.872769999999999</v>
      </c>
      <c r="L26" s="2">
        <v>9.8103420000000003</v>
      </c>
      <c r="M26" s="2">
        <v>9.5343909999999994</v>
      </c>
      <c r="N26" s="2">
        <v>10.68669</v>
      </c>
      <c r="O26" s="2">
        <v>10.52481</v>
      </c>
      <c r="Q26" s="4"/>
      <c r="R26" s="5"/>
    </row>
    <row r="27" spans="2:18" ht="15.75" x14ac:dyDescent="0.25">
      <c r="B27" s="2">
        <v>13.10402</v>
      </c>
      <c r="C27" s="2">
        <v>13.770619999999999</v>
      </c>
      <c r="D27" s="2">
        <v>10.61157</v>
      </c>
      <c r="E27" s="2">
        <v>10.69664</v>
      </c>
      <c r="F27" s="2">
        <v>9.5500290000000003</v>
      </c>
      <c r="G27" s="2">
        <v>10.15917</v>
      </c>
      <c r="H27" s="2">
        <v>9.7744710000000001</v>
      </c>
      <c r="I27" s="2">
        <v>9.8362719999999992</v>
      </c>
      <c r="J27" s="2">
        <v>10.56916</v>
      </c>
      <c r="K27" s="2">
        <v>10.580270000000001</v>
      </c>
      <c r="L27" s="2">
        <v>9.7472159999999999</v>
      </c>
      <c r="M27" s="2">
        <v>9.7101799999999994</v>
      </c>
      <c r="N27" s="2">
        <v>10.71058</v>
      </c>
      <c r="O27" s="2">
        <v>10.718909999999999</v>
      </c>
      <c r="Q27" s="8" t="s">
        <v>35</v>
      </c>
      <c r="R27" s="9"/>
    </row>
    <row r="28" spans="2:18" ht="15.75" x14ac:dyDescent="0.25">
      <c r="Q28" s="2" t="s">
        <v>3</v>
      </c>
      <c r="R28" s="2">
        <v>5.0000000000000001E-4</v>
      </c>
    </row>
    <row r="29" spans="2:18" ht="15.75" x14ac:dyDescent="0.25">
      <c r="Q29" s="2" t="s">
        <v>4</v>
      </c>
      <c r="R29" s="3" t="s">
        <v>38</v>
      </c>
    </row>
    <row r="30" spans="2:18" ht="15.75" x14ac:dyDescent="0.25">
      <c r="Q30" s="2" t="s">
        <v>6</v>
      </c>
      <c r="R30" s="3" t="s">
        <v>7</v>
      </c>
    </row>
    <row r="32" spans="2:18" ht="15.75" x14ac:dyDescent="0.25">
      <c r="Q32" s="8" t="s">
        <v>36</v>
      </c>
      <c r="R32" s="9"/>
    </row>
    <row r="33" spans="17:18" ht="15.75" x14ac:dyDescent="0.25">
      <c r="Q33" s="2" t="s">
        <v>3</v>
      </c>
      <c r="R33" s="2">
        <v>2.0000000000000001E-4</v>
      </c>
    </row>
    <row r="34" spans="17:18" ht="15.75" x14ac:dyDescent="0.25">
      <c r="Q34" s="2" t="s">
        <v>4</v>
      </c>
      <c r="R34" s="3" t="s">
        <v>38</v>
      </c>
    </row>
    <row r="35" spans="17:18" ht="15.75" x14ac:dyDescent="0.25">
      <c r="Q35" s="2" t="s">
        <v>6</v>
      </c>
      <c r="R35" s="3" t="s">
        <v>7</v>
      </c>
    </row>
  </sheetData>
  <mergeCells count="14">
    <mergeCell ref="Q32:R32"/>
    <mergeCell ref="B2:C2"/>
    <mergeCell ref="Q2:R2"/>
    <mergeCell ref="N2:O2"/>
    <mergeCell ref="L2:M2"/>
    <mergeCell ref="J2:K2"/>
    <mergeCell ref="H2:I2"/>
    <mergeCell ref="F2:G2"/>
    <mergeCell ref="D2:E2"/>
    <mergeCell ref="Q7:R7"/>
    <mergeCell ref="Q12:R12"/>
    <mergeCell ref="Q17:R17"/>
    <mergeCell ref="Q22:R22"/>
    <mergeCell ref="Q27:R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932B4-0DCD-43F9-A73F-0CCA350B6EDC}">
  <dimension ref="A2:O27"/>
  <sheetViews>
    <sheetView workbookViewId="0"/>
  </sheetViews>
  <sheetFormatPr defaultRowHeight="15" x14ac:dyDescent="0.25"/>
  <cols>
    <col min="2" max="11" width="11.5703125" bestFit="1" customWidth="1"/>
    <col min="13" max="13" width="34.28515625" bestFit="1" customWidth="1"/>
    <col min="14" max="14" width="9.5703125" bestFit="1" customWidth="1"/>
  </cols>
  <sheetData>
    <row r="2" spans="1:15" ht="15.75" x14ac:dyDescent="0.25">
      <c r="A2" s="6"/>
      <c r="B2" s="8" t="s">
        <v>46</v>
      </c>
      <c r="C2" s="12"/>
      <c r="D2" s="8" t="s">
        <v>47</v>
      </c>
      <c r="E2" s="9"/>
      <c r="F2" s="8" t="s">
        <v>48</v>
      </c>
      <c r="G2" s="12"/>
      <c r="H2" s="8" t="s">
        <v>49</v>
      </c>
      <c r="I2" s="9"/>
      <c r="J2" s="8" t="s">
        <v>50</v>
      </c>
      <c r="K2" s="12"/>
      <c r="L2" s="6"/>
      <c r="M2" s="8" t="s">
        <v>51</v>
      </c>
      <c r="N2" s="9"/>
      <c r="O2" s="6"/>
    </row>
    <row r="3" spans="1:15" ht="15.75" x14ac:dyDescent="0.25">
      <c r="B3" s="1" t="s">
        <v>0</v>
      </c>
      <c r="C3" s="1" t="s">
        <v>1</v>
      </c>
      <c r="D3" s="1" t="s">
        <v>0</v>
      </c>
      <c r="E3" s="1" t="s">
        <v>1</v>
      </c>
      <c r="F3" s="1" t="s">
        <v>0</v>
      </c>
      <c r="G3" s="1" t="s">
        <v>1</v>
      </c>
      <c r="H3" s="1" t="s">
        <v>0</v>
      </c>
      <c r="I3" s="1" t="s">
        <v>1</v>
      </c>
      <c r="J3" s="1" t="s">
        <v>0</v>
      </c>
      <c r="K3" s="1" t="s">
        <v>1</v>
      </c>
      <c r="M3" s="2" t="s">
        <v>3</v>
      </c>
      <c r="N3" s="3" t="s">
        <v>30</v>
      </c>
    </row>
    <row r="4" spans="1:15" ht="15.75" x14ac:dyDescent="0.25">
      <c r="B4" s="2">
        <v>1.750014</v>
      </c>
      <c r="C4" s="2">
        <v>1.7328969999999999</v>
      </c>
      <c r="D4" s="2">
        <v>2.2315200000000002</v>
      </c>
      <c r="E4" s="2">
        <v>2.2935120000000002</v>
      </c>
      <c r="F4" s="2">
        <v>2.1425100000000001</v>
      </c>
      <c r="G4" s="2">
        <v>2.141683</v>
      </c>
      <c r="H4" s="2">
        <v>3.6208149999999999</v>
      </c>
      <c r="I4" s="2">
        <v>3.7493449999999999</v>
      </c>
      <c r="J4" s="2">
        <v>1.519053</v>
      </c>
      <c r="K4" s="2">
        <v>1.479339</v>
      </c>
      <c r="M4" s="2" t="s">
        <v>4</v>
      </c>
      <c r="N4" s="3" t="s">
        <v>31</v>
      </c>
    </row>
    <row r="5" spans="1:15" ht="15.75" x14ac:dyDescent="0.25">
      <c r="B5" s="2">
        <v>1.8031839999999999</v>
      </c>
      <c r="C5" s="2">
        <v>1.654431</v>
      </c>
      <c r="D5" s="2">
        <v>2.2257769999999999</v>
      </c>
      <c r="E5" s="2">
        <v>2.2768969999999999</v>
      </c>
      <c r="F5" s="2">
        <v>2.1604760000000001</v>
      </c>
      <c r="G5" s="2">
        <v>2.1521849999999998</v>
      </c>
      <c r="H5" s="2">
        <v>3.5394299999999999</v>
      </c>
      <c r="I5" s="2">
        <v>3.660479</v>
      </c>
      <c r="J5" s="2">
        <v>1.550162</v>
      </c>
      <c r="K5" s="2">
        <v>1.4871840000000001</v>
      </c>
      <c r="M5" s="2" t="s">
        <v>6</v>
      </c>
      <c r="N5" s="3" t="s">
        <v>7</v>
      </c>
    </row>
    <row r="6" spans="1:15" ht="15.75" x14ac:dyDescent="0.25">
      <c r="B6" s="2">
        <v>1.8021510000000001</v>
      </c>
      <c r="C6" s="2">
        <v>1.6764140000000001</v>
      </c>
      <c r="D6" s="2">
        <v>2.223954</v>
      </c>
      <c r="E6" s="2">
        <v>2.2672509999999999</v>
      </c>
      <c r="F6" s="2">
        <v>2.1091289999999998</v>
      </c>
      <c r="G6" s="2">
        <v>2.1342979999999998</v>
      </c>
      <c r="H6" s="2">
        <v>3.474345</v>
      </c>
      <c r="I6" s="2">
        <v>3.5698349999999999</v>
      </c>
      <c r="J6" s="2">
        <v>1.480094</v>
      </c>
      <c r="K6" s="2">
        <v>1.438774</v>
      </c>
      <c r="M6" s="4"/>
      <c r="N6" s="5"/>
    </row>
    <row r="7" spans="1:15" ht="15.75" x14ac:dyDescent="0.25">
      <c r="B7" s="2">
        <v>1.9112370000000001</v>
      </c>
      <c r="C7" s="2">
        <v>1.8165549999999999</v>
      </c>
      <c r="D7" s="2">
        <v>2.1855630000000001</v>
      </c>
      <c r="E7" s="2">
        <v>2.2395260000000001</v>
      </c>
      <c r="F7" s="2">
        <v>2.1570480000000001</v>
      </c>
      <c r="G7" s="2">
        <v>2.1705100000000002</v>
      </c>
      <c r="H7" s="2">
        <v>3.4522400000000002</v>
      </c>
      <c r="I7" s="2">
        <v>3.7049940000000001</v>
      </c>
      <c r="J7" s="2">
        <v>1.4806330000000001</v>
      </c>
      <c r="K7" s="2">
        <v>1.4542440000000001</v>
      </c>
      <c r="M7" s="8" t="s">
        <v>52</v>
      </c>
      <c r="N7" s="9"/>
    </row>
    <row r="8" spans="1:15" ht="15.75" x14ac:dyDescent="0.25">
      <c r="B8" s="2">
        <v>1.96106</v>
      </c>
      <c r="C8" s="2">
        <v>1.7708349999999999</v>
      </c>
      <c r="D8" s="2">
        <v>2.2071879999999999</v>
      </c>
      <c r="E8" s="2">
        <v>2.2415340000000001</v>
      </c>
      <c r="F8" s="2">
        <v>2.13951</v>
      </c>
      <c r="G8" s="2">
        <v>2.1841430000000002</v>
      </c>
      <c r="H8" s="2">
        <v>3.547053</v>
      </c>
      <c r="I8" s="2">
        <v>3.7203119999999998</v>
      </c>
      <c r="J8" s="2">
        <v>1.4221429999999999</v>
      </c>
      <c r="K8" s="2">
        <v>1.400701</v>
      </c>
      <c r="M8" s="2" t="s">
        <v>3</v>
      </c>
      <c r="N8" s="2">
        <v>2.9999999999999997E-4</v>
      </c>
    </row>
    <row r="9" spans="1:15" ht="15.75" x14ac:dyDescent="0.25">
      <c r="B9" s="2">
        <v>1.935206</v>
      </c>
      <c r="C9" s="2">
        <v>1.768235</v>
      </c>
      <c r="D9" s="2">
        <v>2.2171850000000002</v>
      </c>
      <c r="E9" s="2">
        <v>2.3010860000000002</v>
      </c>
      <c r="F9" s="2">
        <v>2.1528800000000001</v>
      </c>
      <c r="G9" s="2">
        <v>2.1580629999999998</v>
      </c>
      <c r="H9" s="2">
        <v>3.5245890000000002</v>
      </c>
      <c r="I9" s="2">
        <v>3.6525660000000002</v>
      </c>
      <c r="J9" s="2">
        <v>1.349904</v>
      </c>
      <c r="K9" s="2">
        <v>1.3989309999999999</v>
      </c>
      <c r="M9" s="2" t="s">
        <v>4</v>
      </c>
      <c r="N9" s="3" t="s">
        <v>38</v>
      </c>
    </row>
    <row r="10" spans="1:15" ht="15.75" x14ac:dyDescent="0.25">
      <c r="B10" s="2">
        <v>1.7756160000000001</v>
      </c>
      <c r="C10" s="2">
        <v>1.734078</v>
      </c>
      <c r="D10" s="2">
        <v>2.277158</v>
      </c>
      <c r="E10" s="2">
        <v>2.3245040000000001</v>
      </c>
      <c r="F10" s="2">
        <v>2.1088529999999999</v>
      </c>
      <c r="G10" s="2">
        <v>2.147535</v>
      </c>
      <c r="H10" s="2">
        <v>3.388925</v>
      </c>
      <c r="I10" s="2">
        <v>3.7695599999999998</v>
      </c>
      <c r="J10" s="2">
        <v>1.4044080000000001</v>
      </c>
      <c r="K10" s="2">
        <v>1.5162869999999999</v>
      </c>
      <c r="M10" s="2" t="s">
        <v>6</v>
      </c>
      <c r="N10" s="3" t="s">
        <v>7</v>
      </c>
    </row>
    <row r="11" spans="1:15" ht="15.75" x14ac:dyDescent="0.25">
      <c r="B11" s="2">
        <v>1.886838</v>
      </c>
      <c r="C11" s="2">
        <v>1.716002</v>
      </c>
      <c r="D11" s="2">
        <v>2.262038</v>
      </c>
      <c r="E11" s="2">
        <v>2.3096950000000001</v>
      </c>
      <c r="F11" s="2">
        <v>2.162741</v>
      </c>
      <c r="G11" s="2">
        <v>2.1108120000000001</v>
      </c>
      <c r="H11" s="2">
        <v>3.5243679999999999</v>
      </c>
      <c r="I11" s="2">
        <v>3.5149140000000001</v>
      </c>
      <c r="J11" s="2">
        <v>1.5476700000000001</v>
      </c>
      <c r="K11" s="2">
        <v>1.5829869999999999</v>
      </c>
      <c r="M11" s="4"/>
      <c r="N11" s="5"/>
    </row>
    <row r="12" spans="1:15" ht="15.75" x14ac:dyDescent="0.25">
      <c r="B12" s="2">
        <v>1.8317060000000001</v>
      </c>
      <c r="C12" s="2">
        <v>1.6434489999999999</v>
      </c>
      <c r="D12" s="2">
        <v>2.2699829999999999</v>
      </c>
      <c r="E12" s="2">
        <v>2.3280210000000001</v>
      </c>
      <c r="F12" s="2">
        <v>2.1560619999999999</v>
      </c>
      <c r="G12" s="2">
        <v>2.0978370000000002</v>
      </c>
      <c r="H12" s="2">
        <v>3.6043129999999999</v>
      </c>
      <c r="I12" s="2">
        <v>3.5491640000000002</v>
      </c>
      <c r="J12" s="2">
        <v>1.4224209999999999</v>
      </c>
      <c r="K12" s="2">
        <v>1.447041</v>
      </c>
      <c r="M12" s="8" t="s">
        <v>53</v>
      </c>
      <c r="N12" s="9"/>
    </row>
    <row r="13" spans="1:15" ht="15.75" x14ac:dyDescent="0.25">
      <c r="B13" s="2">
        <v>1.8148660000000001</v>
      </c>
      <c r="C13" s="2">
        <v>1.7702819999999999</v>
      </c>
      <c r="D13" s="2">
        <v>2.1892879999999999</v>
      </c>
      <c r="E13" s="2">
        <v>2.2874509999999999</v>
      </c>
      <c r="F13" s="2">
        <v>2.1459109999999999</v>
      </c>
      <c r="G13" s="2">
        <v>2.3008470000000001</v>
      </c>
      <c r="H13" s="2">
        <v>3.4389500000000002</v>
      </c>
      <c r="I13" s="2">
        <v>3.7636889999999998</v>
      </c>
      <c r="J13" s="2">
        <v>1.4756290000000001</v>
      </c>
      <c r="K13" s="2">
        <v>1.4018189999999999</v>
      </c>
      <c r="M13" s="2" t="s">
        <v>3</v>
      </c>
      <c r="N13" s="2">
        <v>1.6000000000000001E-3</v>
      </c>
    </row>
    <row r="14" spans="1:15" ht="15.75" x14ac:dyDescent="0.25">
      <c r="B14" s="2">
        <v>1.8997660000000001</v>
      </c>
      <c r="C14" s="2">
        <v>1.7779020000000001</v>
      </c>
      <c r="D14" s="2">
        <v>2.2111179999999999</v>
      </c>
      <c r="E14" s="2">
        <v>2.2370800000000002</v>
      </c>
      <c r="F14" s="2">
        <v>2.2029749999999999</v>
      </c>
      <c r="G14" s="2">
        <v>2.302635</v>
      </c>
      <c r="H14" s="2">
        <v>3.4893380000000001</v>
      </c>
      <c r="I14" s="2">
        <v>3.8289049999999998</v>
      </c>
      <c r="J14" s="2">
        <v>1.463274</v>
      </c>
      <c r="K14" s="2">
        <v>1.4007289999999999</v>
      </c>
      <c r="M14" s="2" t="s">
        <v>4</v>
      </c>
      <c r="N14" s="3" t="s">
        <v>5</v>
      </c>
    </row>
    <row r="15" spans="1:15" ht="15.75" x14ac:dyDescent="0.25">
      <c r="B15" s="2">
        <v>1.893483</v>
      </c>
      <c r="C15" s="2">
        <v>1.7332019999999999</v>
      </c>
      <c r="D15" s="2">
        <v>2.2620399999999998</v>
      </c>
      <c r="E15" s="2">
        <v>2.301914</v>
      </c>
      <c r="F15" s="2">
        <v>2.1752210000000001</v>
      </c>
      <c r="G15" s="2">
        <v>2.2646850000000001</v>
      </c>
      <c r="H15" s="2">
        <v>3.5823160000000001</v>
      </c>
      <c r="I15" s="2">
        <v>3.6806420000000002</v>
      </c>
      <c r="J15" s="2">
        <v>1.365032</v>
      </c>
      <c r="K15" s="2">
        <v>1.4942390000000001</v>
      </c>
      <c r="M15" s="2" t="s">
        <v>6</v>
      </c>
      <c r="N15" s="3" t="s">
        <v>7</v>
      </c>
    </row>
    <row r="16" spans="1:15" ht="15.75" x14ac:dyDescent="0.25">
      <c r="B16" s="2">
        <v>1.8519600000000001</v>
      </c>
      <c r="C16" s="2">
        <v>1.8221609999999999</v>
      </c>
      <c r="D16" s="2">
        <v>2.192113</v>
      </c>
      <c r="E16" s="2">
        <v>2.2161110000000002</v>
      </c>
      <c r="F16" s="2">
        <v>2.2024650000000001</v>
      </c>
      <c r="G16" s="2">
        <v>2.260955</v>
      </c>
      <c r="H16" s="2">
        <v>3.7482489999999999</v>
      </c>
      <c r="I16" s="2">
        <v>3.8277420000000002</v>
      </c>
      <c r="J16" s="2">
        <v>1.4621980000000001</v>
      </c>
      <c r="K16" s="2">
        <v>1.4082429999999999</v>
      </c>
      <c r="M16" s="4"/>
      <c r="N16" s="5"/>
    </row>
    <row r="17" spans="2:14" ht="15.75" x14ac:dyDescent="0.25">
      <c r="B17" s="2">
        <v>1.836919</v>
      </c>
      <c r="C17" s="2">
        <v>1.78661</v>
      </c>
      <c r="D17" s="2">
        <v>2.2204549999999998</v>
      </c>
      <c r="E17" s="2">
        <v>2.2102309999999998</v>
      </c>
      <c r="F17" s="2">
        <v>2.1656080000000002</v>
      </c>
      <c r="G17" s="2">
        <v>2.280729</v>
      </c>
      <c r="H17" s="2">
        <v>3.8273169999999999</v>
      </c>
      <c r="I17" s="2">
        <v>3.802864</v>
      </c>
      <c r="J17" s="2">
        <v>1.4856469999999999</v>
      </c>
      <c r="K17" s="2">
        <v>1.405443</v>
      </c>
      <c r="M17" s="8" t="s">
        <v>54</v>
      </c>
      <c r="N17" s="9"/>
    </row>
    <row r="18" spans="2:14" ht="15.75" x14ac:dyDescent="0.25">
      <c r="B18" s="2">
        <v>1.8364689999999999</v>
      </c>
      <c r="C18" s="2">
        <v>1.777217</v>
      </c>
      <c r="D18" s="2">
        <v>2.1905739999999998</v>
      </c>
      <c r="E18" s="2">
        <v>2.2132350000000001</v>
      </c>
      <c r="F18" s="2">
        <v>2.2148690000000002</v>
      </c>
      <c r="G18" s="2">
        <v>2.3037640000000001</v>
      </c>
      <c r="H18" s="2">
        <v>3.7555100000000001</v>
      </c>
      <c r="I18" s="2">
        <v>3.8618779999999999</v>
      </c>
      <c r="J18" s="2">
        <v>1.443122</v>
      </c>
      <c r="K18" s="2">
        <v>1.424355</v>
      </c>
      <c r="M18" s="2" t="s">
        <v>3</v>
      </c>
      <c r="N18" s="3" t="s">
        <v>30</v>
      </c>
    </row>
    <row r="19" spans="2:14" ht="15.75" x14ac:dyDescent="0.25">
      <c r="B19" s="2">
        <v>1.7849600000000001</v>
      </c>
      <c r="C19" s="2">
        <v>1.873753</v>
      </c>
      <c r="D19" s="2">
        <v>2.1733609999999999</v>
      </c>
      <c r="E19" s="2">
        <v>2.260354</v>
      </c>
      <c r="F19" s="2">
        <v>2.142058</v>
      </c>
      <c r="G19" s="2">
        <v>2.1904240000000001</v>
      </c>
      <c r="H19" s="2">
        <v>3.605267</v>
      </c>
      <c r="I19" s="2">
        <v>3.789139</v>
      </c>
      <c r="J19" s="2">
        <v>1.4475070000000001</v>
      </c>
      <c r="K19" s="2">
        <v>1.4575990000000001</v>
      </c>
      <c r="M19" s="2" t="s">
        <v>4</v>
      </c>
      <c r="N19" s="3" t="s">
        <v>31</v>
      </c>
    </row>
    <row r="20" spans="2:14" ht="15.75" x14ac:dyDescent="0.25">
      <c r="B20" s="2">
        <v>1.768974</v>
      </c>
      <c r="C20" s="2">
        <v>1.8664750000000001</v>
      </c>
      <c r="D20" s="2">
        <v>2.2099120000000001</v>
      </c>
      <c r="E20" s="2">
        <v>2.2446549999999998</v>
      </c>
      <c r="F20" s="2">
        <v>2.1620349999999999</v>
      </c>
      <c r="G20" s="2">
        <v>2.1929530000000002</v>
      </c>
      <c r="H20" s="2">
        <v>3.5795569999999999</v>
      </c>
      <c r="I20" s="2">
        <v>3.6620810000000001</v>
      </c>
      <c r="J20" s="2">
        <v>1.409667</v>
      </c>
      <c r="K20" s="2">
        <v>1.4447639999999999</v>
      </c>
      <c r="M20" s="2" t="s">
        <v>6</v>
      </c>
      <c r="N20" s="3" t="s">
        <v>7</v>
      </c>
    </row>
    <row r="21" spans="2:14" ht="15.75" x14ac:dyDescent="0.25">
      <c r="B21" s="2">
        <v>1.804365</v>
      </c>
      <c r="C21" s="2">
        <v>1.8390740000000001</v>
      </c>
      <c r="D21" s="2">
        <v>2.2008610000000002</v>
      </c>
      <c r="E21" s="2">
        <v>2.269387</v>
      </c>
      <c r="F21" s="2">
        <v>2.1404670000000001</v>
      </c>
      <c r="G21" s="2">
        <v>2.153197</v>
      </c>
      <c r="H21" s="2">
        <v>3.6008749999999998</v>
      </c>
      <c r="I21" s="2">
        <v>3.78226</v>
      </c>
      <c r="J21" s="2">
        <v>1.4460360000000001</v>
      </c>
      <c r="K21" s="2">
        <v>1.448164</v>
      </c>
      <c r="M21" s="4"/>
      <c r="N21" s="5"/>
    </row>
    <row r="22" spans="2:14" ht="15.75" x14ac:dyDescent="0.25">
      <c r="B22" s="2">
        <v>1.9186749999999999</v>
      </c>
      <c r="C22" s="2">
        <v>1.72052</v>
      </c>
      <c r="D22" s="2">
        <v>2.260097</v>
      </c>
      <c r="E22" s="2">
        <v>2.1852839999999998</v>
      </c>
      <c r="F22" s="2">
        <v>2.2513839999999998</v>
      </c>
      <c r="G22" s="2">
        <v>2.157959</v>
      </c>
      <c r="H22" s="2">
        <v>3.6242670000000001</v>
      </c>
      <c r="I22" s="2">
        <v>3.7278730000000002</v>
      </c>
      <c r="J22" s="2">
        <v>1.3512329999999999</v>
      </c>
      <c r="K22" s="2">
        <v>1.5450520000000001</v>
      </c>
      <c r="M22" s="8" t="s">
        <v>55</v>
      </c>
      <c r="N22" s="9"/>
    </row>
    <row r="23" spans="2:14" ht="15.75" x14ac:dyDescent="0.25">
      <c r="B23" s="2">
        <v>1.9398200000000001</v>
      </c>
      <c r="C23" s="2">
        <v>1.7121550000000001</v>
      </c>
      <c r="D23" s="2">
        <v>2.2050649999999998</v>
      </c>
      <c r="E23" s="2">
        <v>2.2103540000000002</v>
      </c>
      <c r="F23" s="2">
        <v>2.11463</v>
      </c>
      <c r="G23" s="2">
        <v>2.2383860000000002</v>
      </c>
      <c r="H23" s="2">
        <v>3.6098129999999999</v>
      </c>
      <c r="I23" s="2">
        <v>3.8449430000000002</v>
      </c>
      <c r="J23" s="2">
        <v>1.43885</v>
      </c>
      <c r="K23" s="2">
        <v>1.543909</v>
      </c>
      <c r="M23" s="2" t="s">
        <v>3</v>
      </c>
      <c r="N23" s="2">
        <v>0.33479999999999999</v>
      </c>
    </row>
    <row r="24" spans="2:14" ht="15.75" x14ac:dyDescent="0.25">
      <c r="B24" s="2">
        <v>1.81568</v>
      </c>
      <c r="C24" s="2">
        <v>1.8016760000000001</v>
      </c>
      <c r="D24" s="2">
        <v>2.241708</v>
      </c>
      <c r="E24" s="2">
        <v>2.1747679999999998</v>
      </c>
      <c r="F24" s="2">
        <v>2.121788</v>
      </c>
      <c r="G24" s="2">
        <v>2.2614589999999999</v>
      </c>
      <c r="H24" s="2">
        <v>3.6978</v>
      </c>
      <c r="I24" s="2">
        <v>3.7328139999999999</v>
      </c>
      <c r="J24" s="2">
        <v>1.569188</v>
      </c>
      <c r="K24" s="2">
        <v>1.592868</v>
      </c>
      <c r="M24" s="2" t="s">
        <v>4</v>
      </c>
      <c r="N24" s="3" t="s">
        <v>9</v>
      </c>
    </row>
    <row r="25" spans="2:14" ht="15.75" x14ac:dyDescent="0.25">
      <c r="B25" s="2">
        <v>1.798468</v>
      </c>
      <c r="C25" s="2">
        <v>1.718451</v>
      </c>
      <c r="D25" s="2">
        <v>2.2349049999999999</v>
      </c>
      <c r="E25" s="2">
        <v>2.3128129999999998</v>
      </c>
      <c r="F25" s="2">
        <v>2.1188739999999999</v>
      </c>
      <c r="G25" s="2">
        <v>2.1959490000000002</v>
      </c>
      <c r="H25" s="2">
        <v>3.6477430000000002</v>
      </c>
      <c r="I25" s="2">
        <v>3.8732389999999999</v>
      </c>
      <c r="J25" s="2">
        <v>1.538762</v>
      </c>
      <c r="K25" s="2">
        <v>1.4956160000000001</v>
      </c>
      <c r="M25" s="2" t="s">
        <v>6</v>
      </c>
      <c r="N25" s="3" t="s">
        <v>10</v>
      </c>
    </row>
    <row r="26" spans="2:14" ht="15.75" x14ac:dyDescent="0.25">
      <c r="B26" s="2">
        <v>1.8802000000000001</v>
      </c>
      <c r="C26" s="2">
        <v>1.6301209999999999</v>
      </c>
      <c r="D26" s="2">
        <v>2.2903820000000001</v>
      </c>
      <c r="E26" s="2">
        <v>2.2995009999999998</v>
      </c>
      <c r="F26" s="2">
        <v>2.1278299999999999</v>
      </c>
      <c r="G26" s="2">
        <v>2.1834880000000001</v>
      </c>
      <c r="H26" s="2">
        <v>3.4725000000000001</v>
      </c>
      <c r="I26" s="2">
        <v>3.7991380000000001</v>
      </c>
      <c r="J26" s="2">
        <v>1.4314560000000001</v>
      </c>
      <c r="K26" s="2">
        <v>1.40273</v>
      </c>
    </row>
    <row r="27" spans="2:14" ht="15.75" x14ac:dyDescent="0.25">
      <c r="B27" s="2">
        <v>1.776796</v>
      </c>
      <c r="C27" s="2">
        <v>1.7035960000000001</v>
      </c>
      <c r="D27" s="2">
        <v>2.2530139999999999</v>
      </c>
      <c r="E27" s="2">
        <v>2.345783</v>
      </c>
      <c r="F27" s="2">
        <v>2.0870839999999999</v>
      </c>
      <c r="G27" s="2">
        <v>2.1920440000000001</v>
      </c>
      <c r="H27" s="2">
        <v>3.6149559999999998</v>
      </c>
      <c r="I27" s="2">
        <v>3.7120709999999999</v>
      </c>
      <c r="J27" s="2">
        <v>1.345783</v>
      </c>
      <c r="K27" s="2">
        <v>1.589494</v>
      </c>
    </row>
  </sheetData>
  <mergeCells count="10">
    <mergeCell ref="B2:C2"/>
    <mergeCell ref="D2:E2"/>
    <mergeCell ref="F2:G2"/>
    <mergeCell ref="H2:I2"/>
    <mergeCell ref="J2:K2"/>
    <mergeCell ref="M2:N2"/>
    <mergeCell ref="M7:N7"/>
    <mergeCell ref="M12:N12"/>
    <mergeCell ref="M17:N17"/>
    <mergeCell ref="M22:N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DFC17-C077-41F9-9A83-5FAA42E30465}">
  <dimension ref="B2:H20"/>
  <sheetViews>
    <sheetView workbookViewId="0"/>
  </sheetViews>
  <sheetFormatPr defaultRowHeight="15" x14ac:dyDescent="0.25"/>
  <cols>
    <col min="2" max="5" width="12.5703125" customWidth="1"/>
    <col min="7" max="7" width="43.7109375" customWidth="1"/>
    <col min="8" max="8" width="21.42578125" customWidth="1"/>
  </cols>
  <sheetData>
    <row r="2" spans="2:8" ht="15.75" x14ac:dyDescent="0.25">
      <c r="B2" s="8" t="s">
        <v>60</v>
      </c>
      <c r="C2" s="10"/>
      <c r="D2" s="10"/>
      <c r="E2" s="9"/>
      <c r="G2" s="8" t="s">
        <v>61</v>
      </c>
      <c r="H2" s="9"/>
    </row>
    <row r="3" spans="2:8" ht="15.75" x14ac:dyDescent="0.25">
      <c r="B3" s="1" t="s">
        <v>56</v>
      </c>
      <c r="C3" s="1" t="s">
        <v>57</v>
      </c>
      <c r="D3" s="1" t="s">
        <v>58</v>
      </c>
      <c r="E3" s="1" t="s">
        <v>59</v>
      </c>
      <c r="G3" s="2" t="s">
        <v>3</v>
      </c>
      <c r="H3" s="2">
        <v>0.73340000000000005</v>
      </c>
    </row>
    <row r="4" spans="2:8" ht="15.75" x14ac:dyDescent="0.25">
      <c r="B4" s="2">
        <v>2.65</v>
      </c>
      <c r="C4" s="2">
        <v>1.62</v>
      </c>
      <c r="D4" s="2">
        <v>0.15</v>
      </c>
      <c r="E4" s="2">
        <v>1.54</v>
      </c>
      <c r="G4" s="2" t="s">
        <v>4</v>
      </c>
      <c r="H4" s="3" t="s">
        <v>9</v>
      </c>
    </row>
    <row r="5" spans="2:8" ht="15.75" x14ac:dyDescent="0.25">
      <c r="B5" s="2">
        <v>8.58</v>
      </c>
      <c r="C5" s="2">
        <v>11.5</v>
      </c>
      <c r="D5" s="2">
        <v>0.8</v>
      </c>
      <c r="E5" s="2">
        <v>1.52</v>
      </c>
      <c r="G5" s="2" t="s">
        <v>6</v>
      </c>
      <c r="H5" s="3" t="s">
        <v>10</v>
      </c>
    </row>
    <row r="6" spans="2:8" ht="15.75" x14ac:dyDescent="0.25">
      <c r="B6" s="2">
        <v>7.41</v>
      </c>
      <c r="C6" s="2">
        <v>9.68</v>
      </c>
      <c r="D6" s="2">
        <v>0.21</v>
      </c>
      <c r="E6" s="2">
        <v>0</v>
      </c>
    </row>
    <row r="7" spans="2:8" ht="15.75" x14ac:dyDescent="0.25">
      <c r="B7" s="2">
        <v>19.8</v>
      </c>
      <c r="C7" s="2">
        <v>24.7</v>
      </c>
      <c r="D7" s="2">
        <v>1.47</v>
      </c>
      <c r="E7" s="2">
        <v>5.56</v>
      </c>
      <c r="G7" s="8" t="s">
        <v>62</v>
      </c>
      <c r="H7" s="9"/>
    </row>
    <row r="8" spans="2:8" ht="15.75" x14ac:dyDescent="0.25">
      <c r="B8" s="2">
        <v>18.100000000000001</v>
      </c>
      <c r="C8" s="2">
        <v>15</v>
      </c>
      <c r="D8" s="2">
        <v>1.61</v>
      </c>
      <c r="E8" s="2">
        <v>5.71</v>
      </c>
      <c r="G8" s="2" t="s">
        <v>3</v>
      </c>
      <c r="H8" s="2">
        <v>2.3999999999999998E-3</v>
      </c>
    </row>
    <row r="9" spans="2:8" ht="15.75" x14ac:dyDescent="0.25">
      <c r="B9" s="2">
        <v>26.2</v>
      </c>
      <c r="C9" s="2">
        <v>11.7</v>
      </c>
      <c r="D9" s="2">
        <v>2.5</v>
      </c>
      <c r="E9" s="2">
        <v>4.5199999999999996</v>
      </c>
      <c r="G9" s="2" t="s">
        <v>4</v>
      </c>
      <c r="H9" s="3" t="s">
        <v>5</v>
      </c>
    </row>
    <row r="10" spans="2:8" ht="15.75" x14ac:dyDescent="0.25">
      <c r="B10" s="2">
        <v>0.85</v>
      </c>
      <c r="C10" s="2">
        <v>0.34</v>
      </c>
      <c r="D10" s="2">
        <v>2.7E-2</v>
      </c>
      <c r="E10" s="2">
        <v>0</v>
      </c>
      <c r="G10" s="2" t="s">
        <v>6</v>
      </c>
      <c r="H10" s="3" t="s">
        <v>7</v>
      </c>
    </row>
    <row r="11" spans="2:8" ht="15.75" x14ac:dyDescent="0.25">
      <c r="B11" s="2">
        <v>14.4</v>
      </c>
      <c r="C11" s="2">
        <v>8.4700000000000006</v>
      </c>
      <c r="D11" s="2">
        <v>0.94</v>
      </c>
      <c r="E11" s="2">
        <v>2.15</v>
      </c>
    </row>
    <row r="12" spans="2:8" ht="15.75" x14ac:dyDescent="0.25">
      <c r="B12" s="2">
        <v>29.7</v>
      </c>
      <c r="C12" s="2">
        <v>37.1</v>
      </c>
      <c r="D12" s="2">
        <v>2.29</v>
      </c>
      <c r="E12" s="2">
        <v>13.6</v>
      </c>
      <c r="G12" s="8" t="s">
        <v>63</v>
      </c>
      <c r="H12" s="9"/>
    </row>
    <row r="13" spans="2:8" ht="15.75" x14ac:dyDescent="0.25">
      <c r="B13" s="2">
        <v>3.81</v>
      </c>
      <c r="C13" s="2">
        <v>3.9</v>
      </c>
      <c r="D13" s="2">
        <v>0.4</v>
      </c>
      <c r="E13" s="2">
        <v>1.81</v>
      </c>
      <c r="G13" s="2" t="s">
        <v>3</v>
      </c>
      <c r="H13" s="2">
        <v>5.0000000000000001E-4</v>
      </c>
    </row>
    <row r="14" spans="2:8" ht="15.75" x14ac:dyDescent="0.25">
      <c r="B14" s="2">
        <v>12.7</v>
      </c>
      <c r="C14" s="2">
        <v>13.9</v>
      </c>
      <c r="D14" s="2">
        <v>0.35</v>
      </c>
      <c r="E14" s="2">
        <v>0.88</v>
      </c>
      <c r="G14" s="2" t="s">
        <v>4</v>
      </c>
      <c r="H14" s="3" t="s">
        <v>38</v>
      </c>
    </row>
    <row r="15" spans="2:8" ht="15.75" x14ac:dyDescent="0.25">
      <c r="B15" s="2">
        <v>13.7</v>
      </c>
      <c r="C15" s="2">
        <v>4.88</v>
      </c>
      <c r="D15" s="2">
        <v>4.34</v>
      </c>
      <c r="E15" s="2">
        <v>8.91</v>
      </c>
      <c r="G15" s="2" t="s">
        <v>6</v>
      </c>
      <c r="H15" s="3" t="s">
        <v>7</v>
      </c>
    </row>
    <row r="17" spans="7:8" ht="15.75" x14ac:dyDescent="0.25">
      <c r="G17" s="8" t="s">
        <v>64</v>
      </c>
      <c r="H17" s="9"/>
    </row>
    <row r="18" spans="7:8" ht="15.75" x14ac:dyDescent="0.25">
      <c r="G18" s="2" t="s">
        <v>3</v>
      </c>
      <c r="H18" s="2">
        <v>3.3999999999999998E-3</v>
      </c>
    </row>
    <row r="19" spans="7:8" ht="15.75" x14ac:dyDescent="0.25">
      <c r="G19" s="2" t="s">
        <v>4</v>
      </c>
      <c r="H19" s="3" t="s">
        <v>5</v>
      </c>
    </row>
    <row r="20" spans="7:8" ht="15.75" x14ac:dyDescent="0.25">
      <c r="G20" s="2" t="s">
        <v>6</v>
      </c>
      <c r="H20" s="3" t="s">
        <v>7</v>
      </c>
    </row>
  </sheetData>
  <mergeCells count="5">
    <mergeCell ref="B2:E2"/>
    <mergeCell ref="G2:H2"/>
    <mergeCell ref="G7:H7"/>
    <mergeCell ref="G12:H12"/>
    <mergeCell ref="G17:H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7D333-48A7-4AE3-A83A-BDC51F8E82B0}">
  <dimension ref="B2:G15"/>
  <sheetViews>
    <sheetView workbookViewId="0"/>
  </sheetViews>
  <sheetFormatPr defaultRowHeight="15" x14ac:dyDescent="0.25"/>
  <cols>
    <col min="2" max="4" width="11.5703125" customWidth="1"/>
    <col min="6" max="6" width="34.28515625" bestFit="1" customWidth="1"/>
    <col min="7" max="7" width="9" bestFit="1" customWidth="1"/>
  </cols>
  <sheetData>
    <row r="2" spans="2:7" ht="15.75" x14ac:dyDescent="0.25">
      <c r="B2" s="13" t="s">
        <v>70</v>
      </c>
      <c r="C2" s="13"/>
      <c r="D2" s="13"/>
      <c r="F2" s="8" t="s">
        <v>67</v>
      </c>
      <c r="G2" s="9"/>
    </row>
    <row r="3" spans="2:7" ht="15.75" x14ac:dyDescent="0.25">
      <c r="B3" s="1" t="s">
        <v>65</v>
      </c>
      <c r="C3" s="1" t="s">
        <v>66</v>
      </c>
      <c r="D3" s="1" t="s">
        <v>19</v>
      </c>
      <c r="F3" s="2" t="s">
        <v>3</v>
      </c>
      <c r="G3" s="2">
        <v>9.2999999999999992E-3</v>
      </c>
    </row>
    <row r="4" spans="2:7" ht="15.75" x14ac:dyDescent="0.25">
      <c r="B4" s="2">
        <v>0.4</v>
      </c>
      <c r="C4" s="2">
        <v>0.23</v>
      </c>
      <c r="D4" s="2">
        <v>0.28000000000000003</v>
      </c>
      <c r="F4" s="2" t="s">
        <v>4</v>
      </c>
      <c r="G4" s="3" t="s">
        <v>5</v>
      </c>
    </row>
    <row r="5" spans="2:7" ht="15.75" x14ac:dyDescent="0.25">
      <c r="B5" s="2">
        <v>0.13</v>
      </c>
      <c r="C5" s="2">
        <v>2.29</v>
      </c>
      <c r="D5" s="2">
        <v>2.2599999999999998</v>
      </c>
      <c r="F5" s="2" t="s">
        <v>6</v>
      </c>
      <c r="G5" s="3" t="s">
        <v>7</v>
      </c>
    </row>
    <row r="6" spans="2:7" ht="15.75" x14ac:dyDescent="0.25">
      <c r="B6" s="2">
        <v>5.6000000000000001E-2</v>
      </c>
      <c r="C6" s="2">
        <v>2.5</v>
      </c>
      <c r="D6" s="2">
        <v>1.62</v>
      </c>
    </row>
    <row r="7" spans="2:7" ht="15.75" x14ac:dyDescent="0.25">
      <c r="B7" s="2">
        <v>0</v>
      </c>
      <c r="C7" s="2">
        <v>4.34</v>
      </c>
      <c r="D7" s="2">
        <v>0.53</v>
      </c>
      <c r="F7" s="8" t="s">
        <v>68</v>
      </c>
      <c r="G7" s="9"/>
    </row>
    <row r="8" spans="2:7" ht="15.75" x14ac:dyDescent="0.25">
      <c r="B8" s="2">
        <v>0.25</v>
      </c>
      <c r="C8" s="2">
        <v>2.1800000000000002</v>
      </c>
      <c r="D8" s="2">
        <v>0.66</v>
      </c>
      <c r="F8" s="2" t="s">
        <v>3</v>
      </c>
      <c r="G8" s="2">
        <v>3.8100000000000002E-2</v>
      </c>
    </row>
    <row r="9" spans="2:7" ht="15.75" x14ac:dyDescent="0.25">
      <c r="B9" s="2">
        <v>1.4</v>
      </c>
      <c r="C9" s="2">
        <v>3.24</v>
      </c>
      <c r="D9" s="2">
        <v>0.62</v>
      </c>
      <c r="F9" s="2" t="s">
        <v>4</v>
      </c>
      <c r="G9" s="3" t="s">
        <v>16</v>
      </c>
    </row>
    <row r="10" spans="2:7" ht="15.75" x14ac:dyDescent="0.25">
      <c r="C10" s="2">
        <v>0.94</v>
      </c>
      <c r="D10" s="2">
        <v>0.89</v>
      </c>
      <c r="F10" s="2" t="s">
        <v>6</v>
      </c>
      <c r="G10" s="3" t="s">
        <v>7</v>
      </c>
    </row>
    <row r="11" spans="2:7" ht="15.75" x14ac:dyDescent="0.25">
      <c r="D11" s="2">
        <v>0.76</v>
      </c>
    </row>
    <row r="12" spans="2:7" ht="15.75" x14ac:dyDescent="0.25">
      <c r="D12" s="2">
        <v>1.61</v>
      </c>
      <c r="F12" s="8" t="s">
        <v>69</v>
      </c>
      <c r="G12" s="9"/>
    </row>
    <row r="13" spans="2:7" ht="15.75" x14ac:dyDescent="0.25">
      <c r="D13" s="2">
        <v>2.0299999999999998</v>
      </c>
      <c r="F13" s="2" t="s">
        <v>3</v>
      </c>
      <c r="G13" s="2">
        <v>4.1200000000000001E-2</v>
      </c>
    </row>
    <row r="14" spans="2:7" ht="15.75" x14ac:dyDescent="0.25">
      <c r="F14" s="2" t="s">
        <v>4</v>
      </c>
      <c r="G14" s="3" t="s">
        <v>16</v>
      </c>
    </row>
    <row r="15" spans="2:7" ht="15.75" x14ac:dyDescent="0.25">
      <c r="F15" s="2" t="s">
        <v>6</v>
      </c>
      <c r="G15" s="3" t="s">
        <v>7</v>
      </c>
    </row>
  </sheetData>
  <mergeCells count="4">
    <mergeCell ref="B2:D2"/>
    <mergeCell ref="F2:G2"/>
    <mergeCell ref="F7:G7"/>
    <mergeCell ref="F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B</vt:lpstr>
      <vt:lpstr>Fig 1D</vt:lpstr>
      <vt:lpstr>Fig 1E</vt:lpstr>
      <vt:lpstr>Fig 1F</vt:lpstr>
      <vt:lpstr>Fig 2C</vt:lpstr>
      <vt:lpstr>Fig 3B</vt:lpstr>
      <vt:lpstr>Fig 3D</vt:lpstr>
      <vt:lpstr>Fig 4B</vt:lpstr>
      <vt:lpstr>Fig 4C</vt:lpstr>
      <vt:lpstr>Fig 4F</vt:lpstr>
      <vt:lpstr>Fig 5B</vt:lpstr>
      <vt:lpstr>Fig 5D</vt:lpstr>
      <vt:lpstr>Fig 5E</vt:lpstr>
      <vt:lpstr>Fig 5F</vt:lpstr>
      <vt:lpstr>Fig 5H</vt:lpstr>
      <vt:lpstr>Fig 5I</vt:lpstr>
      <vt:lpstr>Fig 5J</vt:lpstr>
      <vt:lpstr>Fig 6B</vt:lpstr>
      <vt:lpstr>Fig 6D</vt:lpstr>
      <vt:lpstr>Fig S1A</vt:lpstr>
      <vt:lpstr>Fig S1C</vt:lpstr>
      <vt:lpstr>Fig S3A</vt:lpstr>
      <vt:lpstr>Fig S3B</vt:lpstr>
      <vt:lpstr>Fig S3D</vt:lpstr>
      <vt:lpstr>Fig S3E</vt:lpstr>
      <vt:lpstr>Fig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llins</dc:creator>
  <cp:lastModifiedBy>David Collins</cp:lastModifiedBy>
  <dcterms:created xsi:type="dcterms:W3CDTF">2023-04-20T13:20:10Z</dcterms:created>
  <dcterms:modified xsi:type="dcterms:W3CDTF">2023-04-20T17:03:26Z</dcterms:modified>
</cp:coreProperties>
</file>